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tabRatio="751" activeTab="3"/>
  </bookViews>
  <sheets>
    <sheet name="Sheet1.Primers" sheetId="6" r:id="rId1"/>
    <sheet name="Sheet2.miRNA_qPCR" sheetId="3" r:id="rId2"/>
    <sheet name="Sheet3.Correlation" sheetId="4" r:id="rId3"/>
    <sheet name="Sheet4.Target_qPCR" sheetId="7" r:id="rId4"/>
  </sheets>
  <calcPr calcId="125725"/>
</workbook>
</file>

<file path=xl/calcChain.xml><?xml version="1.0" encoding="utf-8"?>
<calcChain xmlns="http://schemas.openxmlformats.org/spreadsheetml/2006/main">
  <c r="D54" i="7"/>
  <c r="E54"/>
  <c r="F54"/>
  <c r="G54"/>
  <c r="C54"/>
  <c r="G57" l="1"/>
  <c r="F57"/>
  <c r="E57"/>
  <c r="D57"/>
  <c r="C57"/>
  <c r="G24"/>
  <c r="G35" s="1"/>
  <c r="C24"/>
  <c r="C35" s="1"/>
  <c r="C23"/>
  <c r="C34" s="1"/>
  <c r="G20"/>
  <c r="G31" s="1"/>
  <c r="C20"/>
  <c r="C31" s="1"/>
  <c r="G19"/>
  <c r="G30" s="1"/>
  <c r="G14"/>
  <c r="G25" s="1"/>
  <c r="G36" s="1"/>
  <c r="F14"/>
  <c r="F24" s="1"/>
  <c r="F35" s="1"/>
  <c r="E14"/>
  <c r="E25" s="1"/>
  <c r="E36" s="1"/>
  <c r="D14"/>
  <c r="D24" s="1"/>
  <c r="D35" s="1"/>
  <c r="C14"/>
  <c r="C25" s="1"/>
  <c r="C36" s="1"/>
  <c r="D48" i="3"/>
  <c r="E48"/>
  <c r="F48"/>
  <c r="G48"/>
  <c r="H48"/>
  <c r="I48"/>
  <c r="J48"/>
  <c r="K48"/>
  <c r="L48"/>
  <c r="C48"/>
  <c r="D45"/>
  <c r="E45"/>
  <c r="F45"/>
  <c r="G45"/>
  <c r="H45"/>
  <c r="I45"/>
  <c r="J45"/>
  <c r="K45"/>
  <c r="L45"/>
  <c r="C45"/>
  <c r="K12"/>
  <c r="K18" s="1"/>
  <c r="K27" s="1"/>
  <c r="C12"/>
  <c r="C15" s="1"/>
  <c r="C24" s="1"/>
  <c r="I12"/>
  <c r="I16" s="1"/>
  <c r="I25" s="1"/>
  <c r="L12"/>
  <c r="L19" s="1"/>
  <c r="L28" s="1"/>
  <c r="J12"/>
  <c r="H12"/>
  <c r="H17" s="1"/>
  <c r="H26" s="1"/>
  <c r="D12"/>
  <c r="G12"/>
  <c r="G17" s="1"/>
  <c r="G26" s="1"/>
  <c r="F12"/>
  <c r="F16" s="1"/>
  <c r="F25" s="1"/>
  <c r="E12"/>
  <c r="E16" s="1"/>
  <c r="E25" s="1"/>
  <c r="D18" i="7" l="1"/>
  <c r="D29" s="1"/>
  <c r="E22"/>
  <c r="E33" s="1"/>
  <c r="E18"/>
  <c r="E29" s="1"/>
  <c r="C19"/>
  <c r="C30" s="1"/>
  <c r="D23"/>
  <c r="D34" s="1"/>
  <c r="D19"/>
  <c r="D30" s="1"/>
  <c r="D22"/>
  <c r="D33" s="1"/>
  <c r="G23"/>
  <c r="G34" s="1"/>
  <c r="E21"/>
  <c r="E32" s="1"/>
  <c r="C18"/>
  <c r="C29" s="1"/>
  <c r="G18"/>
  <c r="G29" s="1"/>
  <c r="F19"/>
  <c r="F30" s="1"/>
  <c r="E20"/>
  <c r="E31" s="1"/>
  <c r="D21"/>
  <c r="D32" s="1"/>
  <c r="C22"/>
  <c r="C33" s="1"/>
  <c r="C40" s="1"/>
  <c r="G22"/>
  <c r="G33" s="1"/>
  <c r="G40" s="1"/>
  <c r="F23"/>
  <c r="F34" s="1"/>
  <c r="E24"/>
  <c r="E35" s="1"/>
  <c r="D25"/>
  <c r="D36" s="1"/>
  <c r="F21"/>
  <c r="F32" s="1"/>
  <c r="F18"/>
  <c r="F29" s="1"/>
  <c r="E19"/>
  <c r="E30" s="1"/>
  <c r="D20"/>
  <c r="D31" s="1"/>
  <c r="C21"/>
  <c r="C32" s="1"/>
  <c r="G21"/>
  <c r="G32" s="1"/>
  <c r="F22"/>
  <c r="F33" s="1"/>
  <c r="E23"/>
  <c r="E34" s="1"/>
  <c r="E40" s="1"/>
  <c r="F25"/>
  <c r="F36" s="1"/>
  <c r="F20"/>
  <c r="F31" s="1"/>
  <c r="G15" i="3"/>
  <c r="G24" s="1"/>
  <c r="I17"/>
  <c r="I26" s="1"/>
  <c r="G18"/>
  <c r="G27" s="1"/>
  <c r="C17"/>
  <c r="C26" s="1"/>
  <c r="D20"/>
  <c r="D29" s="1"/>
  <c r="G20"/>
  <c r="G29" s="1"/>
  <c r="I19"/>
  <c r="I28" s="1"/>
  <c r="I15"/>
  <c r="I24" s="1"/>
  <c r="I20"/>
  <c r="I29" s="1"/>
  <c r="J20"/>
  <c r="J29" s="1"/>
  <c r="H16"/>
  <c r="H25" s="1"/>
  <c r="J15"/>
  <c r="J24" s="1"/>
  <c r="C18"/>
  <c r="C27" s="1"/>
  <c r="H20"/>
  <c r="H29" s="1"/>
  <c r="H18"/>
  <c r="H27" s="1"/>
  <c r="G16"/>
  <c r="G25" s="1"/>
  <c r="H15"/>
  <c r="H24" s="1"/>
  <c r="F18"/>
  <c r="F27" s="1"/>
  <c r="L17"/>
  <c r="L26" s="1"/>
  <c r="K16"/>
  <c r="K25" s="1"/>
  <c r="C20"/>
  <c r="C29" s="1"/>
  <c r="C16"/>
  <c r="C25" s="1"/>
  <c r="D19"/>
  <c r="D28" s="1"/>
  <c r="J19"/>
  <c r="J28" s="1"/>
  <c r="L18"/>
  <c r="L27" s="1"/>
  <c r="D17"/>
  <c r="D26" s="1"/>
  <c r="J17"/>
  <c r="J26" s="1"/>
  <c r="L16"/>
  <c r="L25" s="1"/>
  <c r="F15"/>
  <c r="F24" s="1"/>
  <c r="K15"/>
  <c r="K24" s="1"/>
  <c r="C19"/>
  <c r="C28" s="1"/>
  <c r="F20"/>
  <c r="F29" s="1"/>
  <c r="K20"/>
  <c r="K29" s="1"/>
  <c r="G19"/>
  <c r="G28" s="1"/>
  <c r="H19"/>
  <c r="H28" s="1"/>
  <c r="I18"/>
  <c r="I27" s="1"/>
  <c r="D18"/>
  <c r="D27" s="1"/>
  <c r="J18"/>
  <c r="J27" s="1"/>
  <c r="D16"/>
  <c r="D25" s="1"/>
  <c r="J16"/>
  <c r="J25" s="1"/>
  <c r="E15"/>
  <c r="E24" s="1"/>
  <c r="L15"/>
  <c r="L24" s="1"/>
  <c r="E20"/>
  <c r="E29" s="1"/>
  <c r="L20"/>
  <c r="L29" s="1"/>
  <c r="F19"/>
  <c r="F28" s="1"/>
  <c r="K19"/>
  <c r="K28" s="1"/>
  <c r="F17"/>
  <c r="F26" s="1"/>
  <c r="K17"/>
  <c r="K26" s="1"/>
  <c r="D15"/>
  <c r="D24" s="1"/>
  <c r="E19"/>
  <c r="E28" s="1"/>
  <c r="E17"/>
  <c r="E26" s="1"/>
  <c r="E18"/>
  <c r="E27" s="1"/>
  <c r="D50" i="7" l="1"/>
  <c r="D40"/>
  <c r="F40"/>
  <c r="E39"/>
  <c r="E43" s="1"/>
  <c r="D39"/>
  <c r="D43" s="1"/>
  <c r="C47"/>
  <c r="C50"/>
  <c r="C39"/>
  <c r="G47"/>
  <c r="G50"/>
  <c r="G39"/>
  <c r="G43" s="1"/>
  <c r="F47"/>
  <c r="F50"/>
  <c r="F39"/>
  <c r="F43" s="1"/>
  <c r="C43"/>
  <c r="D47"/>
  <c r="E47"/>
  <c r="E50"/>
  <c r="D40" i="3"/>
  <c r="E40"/>
  <c r="H40"/>
  <c r="C40"/>
  <c r="G40"/>
  <c r="K40"/>
  <c r="J40"/>
  <c r="I40"/>
  <c r="F40"/>
  <c r="L40"/>
  <c r="D33"/>
  <c r="K33"/>
  <c r="D32"/>
  <c r="I33"/>
  <c r="I32"/>
  <c r="E32"/>
  <c r="C32"/>
  <c r="H32"/>
  <c r="L33"/>
  <c r="E33"/>
  <c r="E36" s="1"/>
  <c r="L32"/>
  <c r="F32"/>
  <c r="F33"/>
  <c r="H33"/>
  <c r="G33"/>
  <c r="J32"/>
  <c r="K32"/>
  <c r="G32"/>
  <c r="C33"/>
  <c r="J33"/>
  <c r="J36" s="1"/>
  <c r="D36" l="1"/>
  <c r="K36"/>
  <c r="F36"/>
  <c r="L36"/>
  <c r="I36"/>
  <c r="H36"/>
  <c r="C36"/>
  <c r="G36"/>
</calcChain>
</file>

<file path=xl/sharedStrings.xml><?xml version="1.0" encoding="utf-8"?>
<sst xmlns="http://schemas.openxmlformats.org/spreadsheetml/2006/main" count="319" uniqueCount="119">
  <si>
    <t>DS1_1</t>
  </si>
  <si>
    <t>DS1_2</t>
  </si>
  <si>
    <t>DS1_3</t>
  </si>
  <si>
    <t>DS2_1</t>
  </si>
  <si>
    <t>DS2_2</t>
  </si>
  <si>
    <t>DS2_3</t>
  </si>
  <si>
    <t>DS1</t>
    <phoneticPr fontId="1" type="noConversion"/>
  </si>
  <si>
    <t>DS2</t>
    <phoneticPr fontId="1" type="noConversion"/>
  </si>
  <si>
    <t>miR-10c-3p</t>
  </si>
  <si>
    <t>miR-205-3p</t>
  </si>
  <si>
    <t>miR-222a-5p</t>
  </si>
  <si>
    <t>miR-203b-5p</t>
  </si>
  <si>
    <t>miR-200a-5p</t>
  </si>
  <si>
    <t>miR-27b-5p</t>
  </si>
  <si>
    <t>miR-196b</t>
  </si>
  <si>
    <t>miR-181a-3p</t>
  </si>
  <si>
    <t>miR-30e-3p</t>
  </si>
  <si>
    <t>miR-203b-3p</t>
  </si>
  <si>
    <t>∆ Ct</t>
  </si>
  <si>
    <t>∆∆ Ct</t>
    <phoneticPr fontId="1" type="noConversion"/>
  </si>
  <si>
    <t>rel-exp</t>
    <phoneticPr fontId="1" type="noConversion"/>
  </si>
  <si>
    <t>mean ∆ Ct</t>
    <phoneticPr fontId="1" type="noConversion"/>
  </si>
  <si>
    <t>mean_group</t>
    <phoneticPr fontId="1" type="noConversion"/>
  </si>
  <si>
    <t>Folder_change</t>
    <phoneticPr fontId="1" type="noConversion"/>
  </si>
  <si>
    <t xml:space="preserve">DS2 vs. DS1 </t>
    <phoneticPr fontId="1" type="noConversion"/>
  </si>
  <si>
    <t>TPM_value</t>
  </si>
  <si>
    <t>qPCR_exp</t>
  </si>
  <si>
    <t>p_value</t>
  </si>
  <si>
    <t>DS2 vs. DS1</t>
  </si>
  <si>
    <t>Pearson's</t>
    <phoneticPr fontId="1" type="noConversion"/>
  </si>
  <si>
    <t>r_value</t>
    <phoneticPr fontId="1" type="noConversion"/>
  </si>
  <si>
    <t>p_value</t>
    <phoneticPr fontId="1" type="noConversion"/>
  </si>
  <si>
    <t>Forward primer(5-&gt;3)</t>
    <phoneticPr fontId="24" type="noConversion"/>
  </si>
  <si>
    <t>GTGAAATGTTCAGGACCACTTG</t>
  </si>
  <si>
    <t>GGAGACCGCCTGGGAATA</t>
  </si>
  <si>
    <t>CTTCATTCCACCGGAGTCTG</t>
    <phoneticPr fontId="25" type="noConversion"/>
  </si>
  <si>
    <t>CTCAGTAGTCAGTGTAGATCC</t>
    <phoneticPr fontId="25" type="noConversion"/>
  </si>
  <si>
    <t>GTGGTTCTCAACAGTTCAACA</t>
    <phoneticPr fontId="25" type="noConversion"/>
  </si>
  <si>
    <t>CATCTTACCGGACAGTGCTG</t>
    <phoneticPr fontId="25" type="noConversion"/>
  </si>
  <si>
    <t>5s rRNA</t>
    <phoneticPr fontId="1" type="noConversion"/>
  </si>
  <si>
    <t>DS1</t>
    <phoneticPr fontId="1" type="noConversion"/>
  </si>
  <si>
    <t xml:space="preserve">DS2 </t>
    <phoneticPr fontId="1" type="noConversion"/>
  </si>
  <si>
    <t>Shapiro-Wilk test</t>
    <phoneticPr fontId="1" type="noConversion"/>
  </si>
  <si>
    <t>relative expression</t>
    <phoneticPr fontId="1" type="noConversion"/>
  </si>
  <si>
    <t xml:space="preserve"> F-Test </t>
    <phoneticPr fontId="1" type="noConversion"/>
  </si>
  <si>
    <t xml:space="preserve">Wilcoxon test </t>
    <phoneticPr fontId="1" type="noConversion"/>
  </si>
  <si>
    <t>∆Ct</t>
    <phoneticPr fontId="1" type="noConversion"/>
  </si>
  <si>
    <t>DS2</t>
    <phoneticPr fontId="1" type="noConversion"/>
  </si>
  <si>
    <t>T-test</t>
  </si>
  <si>
    <t>F-test</t>
  </si>
  <si>
    <t>∆Ct</t>
    <phoneticPr fontId="1" type="noConversion"/>
  </si>
  <si>
    <t>Sample</t>
    <phoneticPr fontId="1" type="noConversion"/>
  </si>
  <si>
    <t>DS1_1</t>
    <phoneticPr fontId="1" type="noConversion"/>
  </si>
  <si>
    <t>DS1_2</t>
    <phoneticPr fontId="1" type="noConversion"/>
  </si>
  <si>
    <t>DS1_3</t>
    <phoneticPr fontId="1" type="noConversion"/>
  </si>
  <si>
    <t>DS1_4</t>
    <phoneticPr fontId="1" type="noConversion"/>
  </si>
  <si>
    <t>DS2_1</t>
    <phoneticPr fontId="1" type="noConversion"/>
  </si>
  <si>
    <t>DS2_2</t>
    <phoneticPr fontId="1" type="noConversion"/>
  </si>
  <si>
    <t>DS2_3</t>
    <phoneticPr fontId="1" type="noConversion"/>
  </si>
  <si>
    <t>DS2_4</t>
    <phoneticPr fontId="1" type="noConversion"/>
  </si>
  <si>
    <t>mean ∆Ct</t>
    <phoneticPr fontId="1" type="noConversion"/>
  </si>
  <si>
    <t>DS1</t>
    <phoneticPr fontId="1" type="noConversion"/>
  </si>
  <si>
    <t>∆∆Ct</t>
    <phoneticPr fontId="1" type="noConversion"/>
  </si>
  <si>
    <t>rel-exp</t>
    <phoneticPr fontId="1" type="noConversion"/>
  </si>
  <si>
    <t>mean_rel-exp</t>
    <phoneticPr fontId="1" type="noConversion"/>
  </si>
  <si>
    <t>DS2</t>
    <phoneticPr fontId="1" type="noConversion"/>
  </si>
  <si>
    <t>fold change</t>
    <phoneticPr fontId="1" type="noConversion"/>
  </si>
  <si>
    <t>DS2 vs. DS1</t>
    <phoneticPr fontId="1" type="noConversion"/>
  </si>
  <si>
    <t>Rel-exp</t>
    <phoneticPr fontId="1" type="noConversion"/>
  </si>
  <si>
    <t>F-Test</t>
    <phoneticPr fontId="1" type="noConversion"/>
  </si>
  <si>
    <t>Shapiro-Wilk test</t>
    <phoneticPr fontId="1" type="noConversion"/>
  </si>
  <si>
    <t>T-Test</t>
    <phoneticPr fontId="1" type="noConversion"/>
  </si>
  <si>
    <t>Wilcoxon test</t>
    <phoneticPr fontId="1" type="noConversion"/>
  </si>
  <si>
    <r>
      <rPr>
        <b/>
        <i/>
        <sz val="11"/>
        <color theme="1"/>
        <rFont val="Times New Roman"/>
        <family val="1"/>
      </rPr>
      <t xml:space="preserve">P </t>
    </r>
    <r>
      <rPr>
        <b/>
        <sz val="11"/>
        <color theme="1"/>
        <rFont val="Times New Roman"/>
        <family val="1"/>
      </rPr>
      <t>value</t>
    </r>
    <phoneticPr fontId="1" type="noConversion"/>
  </si>
  <si>
    <t>CL31838Contig1</t>
    <phoneticPr fontId="1" type="noConversion"/>
  </si>
  <si>
    <t>miR-181a-3p</t>
    <phoneticPr fontId="1" type="noConversion"/>
  </si>
  <si>
    <t>CL15344Contig1</t>
    <phoneticPr fontId="1" type="noConversion"/>
  </si>
  <si>
    <t>miR-222a-5p</t>
    <phoneticPr fontId="1" type="noConversion"/>
  </si>
  <si>
    <t>CL4912Contig1</t>
    <phoneticPr fontId="1" type="noConversion"/>
  </si>
  <si>
    <t>miR-196b</t>
    <phoneticPr fontId="1" type="noConversion"/>
  </si>
  <si>
    <t>CL6417Contig1</t>
    <phoneticPr fontId="1" type="noConversion"/>
  </si>
  <si>
    <t>CL834Contig2</t>
    <phoneticPr fontId="1" type="noConversion"/>
  </si>
  <si>
    <t>miRNA</t>
    <phoneticPr fontId="1" type="noConversion"/>
  </si>
  <si>
    <t>miR-30e-3p</t>
    <phoneticPr fontId="1" type="noConversion"/>
  </si>
  <si>
    <t>miRNA</t>
    <phoneticPr fontId="1" type="noConversion"/>
  </si>
  <si>
    <t>Target</t>
    <phoneticPr fontId="1" type="noConversion"/>
  </si>
  <si>
    <t>miR-10c-3p</t>
    <phoneticPr fontId="1" type="noConversion"/>
  </si>
  <si>
    <t>AAATTCGTATCTAGGGGAGTA</t>
  </si>
  <si>
    <t>miR-27b-5p</t>
    <phoneticPr fontId="1" type="noConversion"/>
  </si>
  <si>
    <t>AGAGCTTAGCTGATTGGTGAACA</t>
    <phoneticPr fontId="1" type="noConversion"/>
  </si>
  <si>
    <t>CTTTCAGTCGGATGTTTGCAGC</t>
    <phoneticPr fontId="1" type="noConversion"/>
  </si>
  <si>
    <t>ACCATCGACCGTTGATTGTACC</t>
    <phoneticPr fontId="1" type="noConversion"/>
  </si>
  <si>
    <t>TAGGTAGTTTCAAGTTGTTGGG</t>
    <phoneticPr fontId="1" type="noConversion"/>
  </si>
  <si>
    <t>miRNA</t>
    <phoneticPr fontId="1" type="noConversion"/>
  </si>
  <si>
    <t>GAACGGAAGGAAGGTAGC</t>
    <phoneticPr fontId="1" type="noConversion"/>
  </si>
  <si>
    <t>TGGCACTTAGAGATGAGGA</t>
    <phoneticPr fontId="1" type="noConversion"/>
  </si>
  <si>
    <t>GAGGTGGCTTGTTGTGAA</t>
    <phoneticPr fontId="1" type="noConversion"/>
  </si>
  <si>
    <t>Product length (bp)</t>
    <phoneticPr fontId="1" type="noConversion"/>
  </si>
  <si>
    <t>ATGCTTGGTCTCTGTGTATT</t>
    <phoneticPr fontId="1" type="noConversion"/>
  </si>
  <si>
    <t>TGCTACACTGCTGACATAC</t>
    <phoneticPr fontId="1" type="noConversion"/>
  </si>
  <si>
    <t>GAACAATCTGACTTACATCTCG</t>
    <phoneticPr fontId="1" type="noConversion"/>
  </si>
  <si>
    <t>CACTGTAATGCGACTAATCAC</t>
    <phoneticPr fontId="1" type="noConversion"/>
  </si>
  <si>
    <t>TCCACTTCCTCAACCACTT</t>
    <phoneticPr fontId="1" type="noConversion"/>
  </si>
  <si>
    <t>GAATAGTAACAGAACAGTGGAG</t>
    <phoneticPr fontId="1" type="noConversion"/>
  </si>
  <si>
    <t>GGTCATCAATGGCATAATCG</t>
    <phoneticPr fontId="1" type="noConversion"/>
  </si>
  <si>
    <t>GGATTCGCTGGAGATGATG</t>
    <phoneticPr fontId="1" type="noConversion"/>
  </si>
  <si>
    <t>TCGTTGTAGAAGGTGTGATG</t>
    <phoneticPr fontId="1" type="noConversion"/>
  </si>
  <si>
    <t>Forward primer (5-&gt;3)</t>
    <phoneticPr fontId="1" type="noConversion"/>
  </si>
  <si>
    <t>Backward primer (5-&gt;3)</t>
    <phoneticPr fontId="1" type="noConversion"/>
  </si>
  <si>
    <t>miR-10c-3p</t>
    <phoneticPr fontId="1" type="noConversion"/>
  </si>
  <si>
    <t>Target</t>
    <phoneticPr fontId="1" type="noConversion"/>
  </si>
  <si>
    <t>Group</t>
    <phoneticPr fontId="1" type="noConversion"/>
  </si>
  <si>
    <t>Pairwise</t>
    <phoneticPr fontId="1" type="noConversion"/>
  </si>
  <si>
    <r>
      <t>CL31838Contig1 (</t>
    </r>
    <r>
      <rPr>
        <i/>
        <sz val="11"/>
        <color theme="1"/>
        <rFont val="Times New Roman"/>
        <family val="1"/>
      </rPr>
      <t>polr1c</t>
    </r>
    <r>
      <rPr>
        <sz val="11"/>
        <color theme="1"/>
        <rFont val="Times New Roman"/>
        <family val="1"/>
      </rPr>
      <t>)</t>
    </r>
    <phoneticPr fontId="1" type="noConversion"/>
  </si>
  <si>
    <r>
      <t>CL4912Contig1 (</t>
    </r>
    <r>
      <rPr>
        <i/>
        <sz val="11"/>
        <color theme="1"/>
        <rFont val="Times New Roman"/>
        <family val="1"/>
      </rPr>
      <t>pld1</t>
    </r>
    <r>
      <rPr>
        <sz val="11"/>
        <color theme="1"/>
        <rFont val="Times New Roman"/>
        <family val="1"/>
      </rPr>
      <t>)</t>
    </r>
    <phoneticPr fontId="1" type="noConversion"/>
  </si>
  <si>
    <r>
      <t>CL15344Contig1 (</t>
    </r>
    <r>
      <rPr>
        <i/>
        <sz val="11"/>
        <color theme="1"/>
        <rFont val="Times New Roman"/>
        <family val="1"/>
      </rPr>
      <t>rce2</t>
    </r>
    <r>
      <rPr>
        <sz val="11"/>
        <color theme="1"/>
        <rFont val="Times New Roman"/>
        <family val="1"/>
      </rPr>
      <t>)</t>
    </r>
    <phoneticPr fontId="1" type="noConversion"/>
  </si>
  <si>
    <r>
      <t>CL6417Contig1 (</t>
    </r>
    <r>
      <rPr>
        <i/>
        <sz val="11"/>
        <color theme="1"/>
        <rFont val="Times New Roman"/>
        <family val="1"/>
      </rPr>
      <t>arih1</t>
    </r>
    <r>
      <rPr>
        <sz val="11"/>
        <color theme="1"/>
        <rFont val="Times New Roman"/>
        <family val="1"/>
      </rPr>
      <t>)</t>
    </r>
    <phoneticPr fontId="1" type="noConversion"/>
  </si>
  <si>
    <r>
      <t>CL834Contig2 (</t>
    </r>
    <r>
      <rPr>
        <i/>
        <sz val="11"/>
        <color theme="1"/>
        <rFont val="Times New Roman"/>
        <family val="1"/>
      </rPr>
      <t>uts2r2</t>
    </r>
    <r>
      <rPr>
        <sz val="11"/>
        <color theme="1"/>
        <rFont val="Times New Roman"/>
        <family val="1"/>
      </rPr>
      <t>)</t>
    </r>
    <phoneticPr fontId="1" type="noConversion"/>
  </si>
  <si>
    <r>
      <rPr>
        <sz val="11"/>
        <color theme="1"/>
        <rFont val="Times New Roman"/>
        <family val="1"/>
      </rPr>
      <t>comp37248_c0_seq1_6 (</t>
    </r>
    <r>
      <rPr>
        <i/>
        <sz val="11"/>
        <color theme="1"/>
        <rFont val="Times New Roman"/>
        <family val="1"/>
      </rPr>
      <t>actb</t>
    </r>
    <r>
      <rPr>
        <sz val="11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_);[Red]\(0.000\)"/>
    <numFmt numFmtId="177" formatCode="0.000"/>
    <numFmt numFmtId="178" formatCode="0.000_ "/>
  </numFmts>
  <fonts count="2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219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21" fillId="0" borderId="0" xfId="0" applyFont="1">
      <alignment vertical="center"/>
    </xf>
    <xf numFmtId="176" fontId="21" fillId="0" borderId="0" xfId="0" applyNumberFormat="1" applyFont="1">
      <alignment vertical="center"/>
    </xf>
    <xf numFmtId="176" fontId="21" fillId="35" borderId="0" xfId="0" applyNumberFormat="1" applyFont="1" applyFill="1">
      <alignment vertical="center"/>
    </xf>
    <xf numFmtId="176" fontId="21" fillId="33" borderId="0" xfId="0" applyNumberFormat="1" applyFont="1" applyFill="1">
      <alignment vertical="center"/>
    </xf>
    <xf numFmtId="176" fontId="21" fillId="34" borderId="0" xfId="0" applyNumberFormat="1" applyFont="1" applyFill="1">
      <alignment vertical="center"/>
    </xf>
    <xf numFmtId="177" fontId="21" fillId="0" borderId="0" xfId="0" applyNumberFormat="1" applyFont="1" applyAlignment="1">
      <alignment horizontal="center"/>
    </xf>
    <xf numFmtId="177" fontId="21" fillId="0" borderId="0" xfId="0" applyNumberFormat="1" applyFont="1" applyAlignment="1">
      <alignment horizontal="center" vertical="center"/>
    </xf>
    <xf numFmtId="177" fontId="21" fillId="35" borderId="0" xfId="0" applyNumberFormat="1" applyFont="1" applyFill="1" applyAlignment="1">
      <alignment horizontal="center"/>
    </xf>
    <xf numFmtId="177" fontId="21" fillId="33" borderId="0" xfId="0" applyNumberFormat="1" applyFont="1" applyFill="1" applyAlignment="1">
      <alignment horizontal="center"/>
    </xf>
    <xf numFmtId="177" fontId="21" fillId="34" borderId="0" xfId="0" applyNumberFormat="1" applyFont="1" applyFill="1" applyAlignment="1">
      <alignment horizontal="center"/>
    </xf>
    <xf numFmtId="177" fontId="21" fillId="35" borderId="0" xfId="0" applyNumberFormat="1" applyFont="1" applyFill="1" applyAlignment="1">
      <alignment horizontal="center" vertical="center"/>
    </xf>
    <xf numFmtId="177" fontId="21" fillId="33" borderId="0" xfId="0" applyNumberFormat="1" applyFont="1" applyFill="1" applyAlignment="1">
      <alignment horizontal="center" vertical="center"/>
    </xf>
    <xf numFmtId="177" fontId="21" fillId="34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1" fillId="0" borderId="0" xfId="6" applyFont="1" applyBorder="1" applyAlignment="1">
      <alignment horizontal="left" vertical="center"/>
    </xf>
    <xf numFmtId="0" fontId="22" fillId="0" borderId="0" xfId="0" applyFont="1" applyBorder="1" applyAlignment="1">
      <alignment horizontal="left" vertical="center"/>
    </xf>
    <xf numFmtId="0" fontId="21" fillId="0" borderId="0" xfId="6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left" vertical="center"/>
    </xf>
    <xf numFmtId="176" fontId="21" fillId="0" borderId="0" xfId="0" applyNumberFormat="1" applyFont="1" applyAlignment="1">
      <alignment horizontal="right" vertical="center"/>
    </xf>
    <xf numFmtId="176" fontId="23" fillId="0" borderId="0" xfId="0" applyNumberFormat="1" applyFont="1" applyAlignment="1">
      <alignment horizontal="right" vertical="center"/>
    </xf>
    <xf numFmtId="0" fontId="21" fillId="0" borderId="0" xfId="0" applyFont="1" applyAlignment="1">
      <alignment horizontal="center" vertical="center"/>
    </xf>
    <xf numFmtId="178" fontId="21" fillId="0" borderId="0" xfId="0" applyNumberFormat="1" applyFont="1" applyAlignment="1">
      <alignment horizontal="center" vertical="center"/>
    </xf>
    <xf numFmtId="0" fontId="21" fillId="36" borderId="0" xfId="0" applyFont="1" applyFill="1" applyAlignment="1">
      <alignment horizontal="center" vertical="center"/>
    </xf>
    <xf numFmtId="0" fontId="21" fillId="37" borderId="0" xfId="0" applyFont="1" applyFill="1" applyAlignment="1">
      <alignment horizontal="center" vertical="center"/>
    </xf>
    <xf numFmtId="178" fontId="26" fillId="0" borderId="0" xfId="3" applyNumberFormat="1" applyFont="1" applyAlignment="1">
      <alignment horizontal="center"/>
    </xf>
    <xf numFmtId="0" fontId="21" fillId="33" borderId="0" xfId="0" applyFont="1" applyFill="1" applyAlignment="1">
      <alignment horizontal="center" vertical="center"/>
    </xf>
    <xf numFmtId="178" fontId="21" fillId="33" borderId="0" xfId="0" applyNumberFormat="1" applyFont="1" applyFill="1" applyAlignment="1">
      <alignment horizontal="center" vertical="center"/>
    </xf>
    <xf numFmtId="0" fontId="23" fillId="0" borderId="0" xfId="0" applyFont="1">
      <alignment vertical="center"/>
    </xf>
    <xf numFmtId="0" fontId="21" fillId="33" borderId="0" xfId="0" applyFont="1" applyFill="1">
      <alignment vertical="center"/>
    </xf>
    <xf numFmtId="0" fontId="21" fillId="0" borderId="0" xfId="0" applyFont="1" applyAlignment="1">
      <alignment horizontal="left" vertical="center"/>
    </xf>
    <xf numFmtId="0" fontId="28" fillId="0" borderId="0" xfId="0" applyFont="1" applyAlignment="1">
      <alignment horizontal="center" vertical="center"/>
    </xf>
    <xf numFmtId="0" fontId="26" fillId="0" borderId="0" xfId="0" applyFont="1" applyFill="1" applyBorder="1" applyAlignment="1">
      <alignment horizontal="left"/>
    </xf>
    <xf numFmtId="0" fontId="21" fillId="0" borderId="0" xfId="0" applyFont="1" applyFill="1" applyAlignment="1">
      <alignment horizontal="left"/>
    </xf>
    <xf numFmtId="0" fontId="21" fillId="0" borderId="0" xfId="0" applyFont="1" applyFill="1" applyBorder="1" applyAlignment="1">
      <alignment horizontal="left"/>
    </xf>
    <xf numFmtId="0" fontId="23" fillId="0" borderId="0" xfId="0" applyFont="1" applyAlignment="1">
      <alignment horizontal="left"/>
    </xf>
    <xf numFmtId="0" fontId="23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5" fillId="0" borderId="0" xfId="0" applyFont="1" applyAlignment="1"/>
  </cellXfs>
  <cellStyles count="2219">
    <cellStyle name="20% - 强调文字颜色 1 10" xfId="187"/>
    <cellStyle name="20% - 强调文字颜色 1 100" xfId="1444"/>
    <cellStyle name="20% - 强调文字颜色 1 101" xfId="1475"/>
    <cellStyle name="20% - 强调文字颜色 1 102" xfId="1466"/>
    <cellStyle name="20% - 强调文字颜色 1 103" xfId="1487"/>
    <cellStyle name="20% - 强调文字颜色 1 104" xfId="1498"/>
    <cellStyle name="20% - 强调文字颜色 1 105" xfId="1534"/>
    <cellStyle name="20% - 强调文字颜色 1 106" xfId="1521"/>
    <cellStyle name="20% - 强调文字颜色 1 107" xfId="1527"/>
    <cellStyle name="20% - 强调文字颜色 1 108" xfId="1556"/>
    <cellStyle name="20% - 强调文字颜色 1 109" xfId="1579"/>
    <cellStyle name="20% - 强调文字颜色 1 11" xfId="210"/>
    <cellStyle name="20% - 强调文字颜色 1 110" xfId="1533"/>
    <cellStyle name="20% - 强调文字颜色 1 111" xfId="1606"/>
    <cellStyle name="20% - 强调文字颜色 1 112" xfId="1617"/>
    <cellStyle name="20% - 强调文字颜色 1 113" xfId="1636"/>
    <cellStyle name="20% - 强调文字颜色 1 114" xfId="1649"/>
    <cellStyle name="20% - 强调文字颜色 1 115" xfId="1661"/>
    <cellStyle name="20% - 强调文字颜色 1 116" xfId="1673"/>
    <cellStyle name="20% - 强调文字颜色 1 117" xfId="1687"/>
    <cellStyle name="20% - 强调文字颜色 1 118" xfId="1610"/>
    <cellStyle name="20% - 强调文字颜色 1 119" xfId="1709"/>
    <cellStyle name="20% - 强调文字颜色 1 12" xfId="224"/>
    <cellStyle name="20% - 强调文字颜色 1 120" xfId="1718"/>
    <cellStyle name="20% - 强调文字颜色 1 121" xfId="1754"/>
    <cellStyle name="20% - 强调文字颜色 1 122" xfId="1746"/>
    <cellStyle name="20% - 强调文字颜色 1 123" xfId="1770"/>
    <cellStyle name="20% - 强调文字颜色 1 124" xfId="1752"/>
    <cellStyle name="20% - 强调文字颜色 1 125" xfId="1786"/>
    <cellStyle name="20% - 强调文字颜色 1 126" xfId="1830"/>
    <cellStyle name="20% - 强调文字颜色 1 127" xfId="1815"/>
    <cellStyle name="20% - 强调文字颜色 1 128" xfId="1845"/>
    <cellStyle name="20% - 强调文字颜色 1 129" xfId="1864"/>
    <cellStyle name="20% - 强调文字颜色 1 13" xfId="239"/>
    <cellStyle name="20% - 强调文字颜色 1 130" xfId="1878"/>
    <cellStyle name="20% - 强调文字颜色 1 131" xfId="1841"/>
    <cellStyle name="20% - 强调文字颜色 1 132" xfId="1902"/>
    <cellStyle name="20% - 强调文字颜色 1 133" xfId="1921"/>
    <cellStyle name="20% - 强调文字颜色 1 134" xfId="1935"/>
    <cellStyle name="20% - 强调文字颜色 1 135" xfId="1949"/>
    <cellStyle name="20% - 强调文字颜色 1 136" xfId="1961"/>
    <cellStyle name="20% - 强调文字颜色 1 137" xfId="1973"/>
    <cellStyle name="20% - 强调文字颜色 1 138" xfId="1984"/>
    <cellStyle name="20% - 强调文字颜色 1 139" xfId="1994"/>
    <cellStyle name="20% - 强调文字颜色 1 14" xfId="252"/>
    <cellStyle name="20% - 强调文字颜色 1 140" xfId="2004"/>
    <cellStyle name="20% - 强调文字颜色 1 141" xfId="2029"/>
    <cellStyle name="20% - 强调文字颜色 1 142" xfId="2025"/>
    <cellStyle name="20% - 强调文字颜色 1 143" xfId="2063"/>
    <cellStyle name="20% - 强调文字颜色 1 144" xfId="2053"/>
    <cellStyle name="20% - 强调文字颜色 1 145" xfId="2075"/>
    <cellStyle name="20% - 强调文字颜色 1 146" xfId="2086"/>
    <cellStyle name="20% - 强调文字颜色 1 147" xfId="2113"/>
    <cellStyle name="20% - 强调文字颜色 1 148" xfId="2109"/>
    <cellStyle name="20% - 强调文字颜色 1 149" xfId="2149"/>
    <cellStyle name="20% - 强调文字颜色 1 15" xfId="270"/>
    <cellStyle name="20% - 强调文字颜色 1 150" xfId="2137"/>
    <cellStyle name="20% - 强调文字颜色 1 151" xfId="2164"/>
    <cellStyle name="20% - 强调文字颜色 1 152" xfId="2176"/>
    <cellStyle name="20% - 强调文字颜色 1 153" xfId="2187"/>
    <cellStyle name="20% - 强调文字颜色 1 154" xfId="2198"/>
    <cellStyle name="20% - 强调文字颜色 1 155" xfId="27"/>
    <cellStyle name="20% - 强调文字颜色 1 16" xfId="266"/>
    <cellStyle name="20% - 强调文字颜色 1 17" xfId="308"/>
    <cellStyle name="20% - 强调文字颜色 1 18" xfId="295"/>
    <cellStyle name="20% - 强调文字颜色 1 19" xfId="326"/>
    <cellStyle name="20% - 强调文字颜色 1 2" xfId="98"/>
    <cellStyle name="20% - 强调文字颜色 1 20" xfId="340"/>
    <cellStyle name="20% - 强调文字颜色 1 21" xfId="296"/>
    <cellStyle name="20% - 强调文字颜色 1 22" xfId="363"/>
    <cellStyle name="20% - 强调文字颜色 1 23" xfId="305"/>
    <cellStyle name="20% - 强调文字颜色 1 24" xfId="393"/>
    <cellStyle name="20% - 强调文字颜色 1 25" xfId="407"/>
    <cellStyle name="20% - 强调文字颜色 1 26" xfId="421"/>
    <cellStyle name="20% - 强调文字颜色 1 27" xfId="435"/>
    <cellStyle name="20% - 强调文字颜色 1 28" xfId="449"/>
    <cellStyle name="20% - 强调文字颜色 1 29" xfId="462"/>
    <cellStyle name="20% - 强调文字颜色 1 3" xfId="84"/>
    <cellStyle name="20% - 强调文字颜色 1 30" xfId="475"/>
    <cellStyle name="20% - 强调文字颜色 1 31" xfId="488"/>
    <cellStyle name="20% - 强调文字颜色 1 32" xfId="500"/>
    <cellStyle name="20% - 强调文字颜色 1 33" xfId="511"/>
    <cellStyle name="20% - 强调文字颜色 1 34" xfId="522"/>
    <cellStyle name="20% - 强调文字颜色 1 35" xfId="544"/>
    <cellStyle name="20% - 强调文字颜色 1 36" xfId="566"/>
    <cellStyle name="20% - 强调文字颜色 1 37" xfId="585"/>
    <cellStyle name="20% - 强调文字颜色 1 38" xfId="574"/>
    <cellStyle name="20% - 强调文字颜色 1 39" xfId="595"/>
    <cellStyle name="20% - 强调文字颜色 1 4" xfId="114"/>
    <cellStyle name="20% - 强调文字颜色 1 40" xfId="560"/>
    <cellStyle name="20% - 强调文字颜色 1 41" xfId="642"/>
    <cellStyle name="20% - 强调文字颜色 1 42" xfId="629"/>
    <cellStyle name="20% - 强调文字颜色 1 43" xfId="633"/>
    <cellStyle name="20% - 强调文字颜色 1 44" xfId="669"/>
    <cellStyle name="20% - 强调文字颜色 1 45" xfId="681"/>
    <cellStyle name="20% - 强调文字颜色 1 46" xfId="692"/>
    <cellStyle name="20% - 强调文字颜色 1 47" xfId="703"/>
    <cellStyle name="20% - 强调文字颜色 1 48" xfId="726"/>
    <cellStyle name="20% - 强调文字颜色 1 49" xfId="754"/>
    <cellStyle name="20% - 强调文字颜色 1 5" xfId="127"/>
    <cellStyle name="20% - 强调文字颜色 1 50" xfId="740"/>
    <cellStyle name="20% - 强调文字颜色 1 51" xfId="770"/>
    <cellStyle name="20% - 强调文字颜色 1 52" xfId="783"/>
    <cellStyle name="20% - 强调文字颜色 1 53" xfId="796"/>
    <cellStyle name="20% - 强调文字颜色 1 54" xfId="749"/>
    <cellStyle name="20% - 强调文字颜色 1 55" xfId="818"/>
    <cellStyle name="20% - 强调文字颜色 1 56" xfId="835"/>
    <cellStyle name="20% - 强调文字颜色 1 57" xfId="846"/>
    <cellStyle name="20% - 强调文字颜色 1 58" xfId="857"/>
    <cellStyle name="20% - 强调文字颜色 1 59" xfId="885"/>
    <cellStyle name="20% - 强调文字颜色 1 6" xfId="140"/>
    <cellStyle name="20% - 强调文字颜色 1 60" xfId="879"/>
    <cellStyle name="20% - 强调文字颜色 1 61" xfId="882"/>
    <cellStyle name="20% - 强调文字颜色 1 62" xfId="921"/>
    <cellStyle name="20% - 强调文字颜色 1 63" xfId="952"/>
    <cellStyle name="20% - 强调文字颜色 1 64" xfId="936"/>
    <cellStyle name="20% - 强调文字颜色 1 65" xfId="971"/>
    <cellStyle name="20% - 强调文字颜色 1 66" xfId="985"/>
    <cellStyle name="20% - 强调文字颜色 1 67" xfId="999"/>
    <cellStyle name="20% - 强调文字颜色 1 68" xfId="1013"/>
    <cellStyle name="20% - 强调文字颜色 1 69" xfId="1026"/>
    <cellStyle name="20% - 强调文字颜色 1 7" xfId="153"/>
    <cellStyle name="20% - 强调文字颜色 1 70" xfId="1038"/>
    <cellStyle name="20% - 强调文字颜色 1 71" xfId="1050"/>
    <cellStyle name="20% - 强调文字颜色 1 72" xfId="1062"/>
    <cellStyle name="20% - 强调文字颜色 1 73" xfId="1073"/>
    <cellStyle name="20% - 强调文字颜色 1 74" xfId="1097"/>
    <cellStyle name="20% - 强调文字颜色 1 75" xfId="1087"/>
    <cellStyle name="20% - 强调文字颜色 1 76" xfId="1110"/>
    <cellStyle name="20% - 强调文字颜色 1 77" xfId="1131"/>
    <cellStyle name="20% - 强调文字颜色 1 78" xfId="1158"/>
    <cellStyle name="20% - 强调文字颜色 1 79" xfId="1145"/>
    <cellStyle name="20% - 强调文字颜色 1 8" xfId="165"/>
    <cellStyle name="20% - 强调文字颜色 1 80" xfId="1173"/>
    <cellStyle name="20% - 强调文字颜色 1 81" xfId="1183"/>
    <cellStyle name="20% - 强调文字颜色 1 82" xfId="1198"/>
    <cellStyle name="20% - 强调文字颜色 1 83" xfId="1208"/>
    <cellStyle name="20% - 强调文字颜色 1 84" xfId="1236"/>
    <cellStyle name="20% - 强调文字颜色 1 85" xfId="1230"/>
    <cellStyle name="20% - 强调文字颜色 1 86" xfId="1250"/>
    <cellStyle name="20% - 强调文字颜色 1 87" xfId="1281"/>
    <cellStyle name="20% - 强调文字颜色 1 88" xfId="1271"/>
    <cellStyle name="20% - 强调文字颜色 1 89" xfId="1274"/>
    <cellStyle name="20% - 强调文字颜色 1 9" xfId="176"/>
    <cellStyle name="20% - 强调文字颜色 1 90" xfId="1320"/>
    <cellStyle name="20% - 强调文字颜色 1 91" xfId="1299"/>
    <cellStyle name="20% - 强调文字颜色 1 92" xfId="1343"/>
    <cellStyle name="20% - 强调文字颜色 1 93" xfId="1357"/>
    <cellStyle name="20% - 强调文字颜色 1 94" xfId="1371"/>
    <cellStyle name="20% - 强调文字颜色 1 95" xfId="1384"/>
    <cellStyle name="20% - 强调文字颜色 1 96" xfId="1397"/>
    <cellStyle name="20% - 强调文字颜色 1 97" xfId="1410"/>
    <cellStyle name="20% - 强调文字颜色 1 98" xfId="1422"/>
    <cellStyle name="20% - 强调文字颜色 1 99" xfId="1433"/>
    <cellStyle name="20% - 强调文字颜色 2 10" xfId="195"/>
    <cellStyle name="20% - 强调文字颜色 2 100" xfId="1452"/>
    <cellStyle name="20% - 强调文字颜色 2 101" xfId="1477"/>
    <cellStyle name="20% - 强调文字颜色 2 102" xfId="1484"/>
    <cellStyle name="20% - 强调文字颜色 2 103" xfId="1495"/>
    <cellStyle name="20% - 强调文字颜色 2 104" xfId="1506"/>
    <cellStyle name="20% - 强调文字颜色 2 105" xfId="1537"/>
    <cellStyle name="20% - 强调文字颜色 2 106" xfId="1546"/>
    <cellStyle name="20% - 强调文字颜色 2 107" xfId="1555"/>
    <cellStyle name="20% - 强调文字颜色 2 108" xfId="1578"/>
    <cellStyle name="20% - 强调文字颜色 2 109" xfId="1591"/>
    <cellStyle name="20% - 强调文字颜色 2 11" xfId="212"/>
    <cellStyle name="20% - 强调文字颜色 2 110" xfId="1597"/>
    <cellStyle name="20% - 强调文字颜色 2 111" xfId="1613"/>
    <cellStyle name="20% - 强调文字颜色 2 112" xfId="1632"/>
    <cellStyle name="20% - 强调文字颜色 2 113" xfId="1645"/>
    <cellStyle name="20% - 强调文字颜色 2 114" xfId="1657"/>
    <cellStyle name="20% - 强调文字颜色 2 115" xfId="1669"/>
    <cellStyle name="20% - 强调文字颜色 2 116" xfId="1683"/>
    <cellStyle name="20% - 强调文字颜色 2 117" xfId="1695"/>
    <cellStyle name="20% - 强调文字颜色 2 118" xfId="1704"/>
    <cellStyle name="20% - 强调文字颜色 2 119" xfId="1715"/>
    <cellStyle name="20% - 强调文字颜色 2 12" xfId="226"/>
    <cellStyle name="20% - 强调文字颜色 2 120" xfId="1730"/>
    <cellStyle name="20% - 强调文字颜色 2 121" xfId="1758"/>
    <cellStyle name="20% - 强调文字颜色 2 122" xfId="1769"/>
    <cellStyle name="20% - 强调文字颜色 2 123" xfId="1781"/>
    <cellStyle name="20% - 强调文字颜色 2 124" xfId="1785"/>
    <cellStyle name="20% - 强调文字颜色 2 125" xfId="1803"/>
    <cellStyle name="20% - 强调文字颜色 2 126" xfId="1834"/>
    <cellStyle name="20% - 强调文字颜色 2 127" xfId="1844"/>
    <cellStyle name="20% - 强调文字颜色 2 128" xfId="1863"/>
    <cellStyle name="20% - 强调文字颜色 2 129" xfId="1877"/>
    <cellStyle name="20% - 强调文字颜色 2 13" xfId="242"/>
    <cellStyle name="20% - 强调文字颜色 2 130" xfId="1891"/>
    <cellStyle name="20% - 强调文字颜色 2 131" xfId="1901"/>
    <cellStyle name="20% - 强调文字颜色 2 132" xfId="1920"/>
    <cellStyle name="20% - 强调文字颜色 2 133" xfId="1934"/>
    <cellStyle name="20% - 强调文字颜色 2 134" xfId="1948"/>
    <cellStyle name="20% - 强调文字颜色 2 135" xfId="1960"/>
    <cellStyle name="20% - 强调文字颜色 2 136" xfId="1972"/>
    <cellStyle name="20% - 强调文字颜色 2 137" xfId="1983"/>
    <cellStyle name="20% - 强调文字颜色 2 138" xfId="1993"/>
    <cellStyle name="20% - 强调文字颜色 2 139" xfId="2003"/>
    <cellStyle name="20% - 强调文字颜色 2 14" xfId="241"/>
    <cellStyle name="20% - 强调文字颜色 2 140" xfId="2013"/>
    <cellStyle name="20% - 强调文字颜色 2 141" xfId="2032"/>
    <cellStyle name="20% - 强调文字颜色 2 142" xfId="2041"/>
    <cellStyle name="20% - 强调文字颜色 2 143" xfId="2065"/>
    <cellStyle name="20% - 强调文字颜色 2 144" xfId="2072"/>
    <cellStyle name="20% - 强调文字颜色 2 145" xfId="2083"/>
    <cellStyle name="20% - 强调文字颜色 2 146" xfId="2094"/>
    <cellStyle name="20% - 强调文字颜色 2 147" xfId="2115"/>
    <cellStyle name="20% - 强调文字颜色 2 148" xfId="2122"/>
    <cellStyle name="20% - 强调文字颜色 2 149" xfId="2152"/>
    <cellStyle name="20% - 强调文字颜色 2 15" xfId="273"/>
    <cellStyle name="20% - 强调文字颜色 2 150" xfId="2160"/>
    <cellStyle name="20% - 强调文字颜色 2 151" xfId="2172"/>
    <cellStyle name="20% - 强调文字颜色 2 152" xfId="2184"/>
    <cellStyle name="20% - 强调文字颜色 2 153" xfId="2195"/>
    <cellStyle name="20% - 强调文字颜色 2 154" xfId="2206"/>
    <cellStyle name="20% - 强调文字颜色 2 155" xfId="31"/>
    <cellStyle name="20% - 强调文字颜色 2 16" xfId="282"/>
    <cellStyle name="20% - 强调文字颜色 2 17" xfId="311"/>
    <cellStyle name="20% - 强调文字颜色 2 18" xfId="325"/>
    <cellStyle name="20% - 强调文字颜色 2 19" xfId="339"/>
    <cellStyle name="20% - 强调文字颜色 2 2" xfId="101"/>
    <cellStyle name="20% - 强调文字颜色 2 20" xfId="352"/>
    <cellStyle name="20% - 强调文字颜色 2 21" xfId="362"/>
    <cellStyle name="20% - 强调文字颜色 2 22" xfId="380"/>
    <cellStyle name="20% - 强调文字颜色 2 23" xfId="389"/>
    <cellStyle name="20% - 强调文字颜色 2 24" xfId="403"/>
    <cellStyle name="20% - 强调文字颜色 2 25" xfId="417"/>
    <cellStyle name="20% - 强调文字颜色 2 26" xfId="431"/>
    <cellStyle name="20% - 强调文字颜色 2 27" xfId="445"/>
    <cellStyle name="20% - 强调文字颜色 2 28" xfId="458"/>
    <cellStyle name="20% - 强调文字颜色 2 29" xfId="471"/>
    <cellStyle name="20% - 强调文字颜色 2 3" xfId="110"/>
    <cellStyle name="20% - 强调文字颜色 2 30" xfId="484"/>
    <cellStyle name="20% - 强调文字颜色 2 31" xfId="496"/>
    <cellStyle name="20% - 强调文字颜色 2 32" xfId="508"/>
    <cellStyle name="20% - 强调文字颜色 2 33" xfId="519"/>
    <cellStyle name="20% - 强调文字颜色 2 34" xfId="530"/>
    <cellStyle name="20% - 强调文字颜色 2 35" xfId="546"/>
    <cellStyle name="20% - 强调文字颜色 2 36" xfId="569"/>
    <cellStyle name="20% - 强调文字颜色 2 37" xfId="571"/>
    <cellStyle name="20% - 强调文字颜色 2 38" xfId="592"/>
    <cellStyle name="20% - 强调文字颜色 2 39" xfId="603"/>
    <cellStyle name="20% - 强调文字颜色 2 4" xfId="123"/>
    <cellStyle name="20% - 强调文字颜色 2 40" xfId="610"/>
    <cellStyle name="20% - 强调文字颜色 2 41" xfId="646"/>
    <cellStyle name="20% - 强调文字颜色 2 42" xfId="657"/>
    <cellStyle name="20% - 强调文字颜色 2 43" xfId="665"/>
    <cellStyle name="20% - 强调文字颜色 2 44" xfId="677"/>
    <cellStyle name="20% - 强调文字颜色 2 45" xfId="689"/>
    <cellStyle name="20% - 强调文字颜色 2 46" xfId="700"/>
    <cellStyle name="20% - 强调文字颜色 2 47" xfId="711"/>
    <cellStyle name="20% - 强调文字颜色 2 48" xfId="728"/>
    <cellStyle name="20% - 强调文字颜色 2 49" xfId="756"/>
    <cellStyle name="20% - 强调文字颜色 2 5" xfId="136"/>
    <cellStyle name="20% - 强调文字颜色 2 50" xfId="766"/>
    <cellStyle name="20% - 强调文字颜色 2 51" xfId="779"/>
    <cellStyle name="20% - 强调文字颜色 2 52" xfId="793"/>
    <cellStyle name="20% - 强调文字颜色 2 53" xfId="805"/>
    <cellStyle name="20% - 强调文字颜色 2 54" xfId="814"/>
    <cellStyle name="20% - 强调文字颜色 2 55" xfId="831"/>
    <cellStyle name="20% - 强调文字颜色 2 56" xfId="843"/>
    <cellStyle name="20% - 强调文字颜色 2 57" xfId="854"/>
    <cellStyle name="20% - 强调文字颜色 2 58" xfId="865"/>
    <cellStyle name="20% - 强调文字颜色 2 59" xfId="888"/>
    <cellStyle name="20% - 强调文字颜色 2 6" xfId="149"/>
    <cellStyle name="20% - 强调文字颜色 2 60" xfId="899"/>
    <cellStyle name="20% - 强调文字颜色 2 61" xfId="903"/>
    <cellStyle name="20% - 强调文字颜色 2 62" xfId="923"/>
    <cellStyle name="20% - 强调文字颜色 2 63" xfId="956"/>
    <cellStyle name="20% - 强调文字颜色 2 64" xfId="970"/>
    <cellStyle name="20% - 强调文字颜色 2 65" xfId="984"/>
    <cellStyle name="20% - 强调文字颜色 2 66" xfId="998"/>
    <cellStyle name="20% - 强调文字颜色 2 67" xfId="1012"/>
    <cellStyle name="20% - 强调文字颜色 2 68" xfId="1025"/>
    <cellStyle name="20% - 强调文字颜色 2 69" xfId="1037"/>
    <cellStyle name="20% - 强调文字颜色 2 7" xfId="161"/>
    <cellStyle name="20% - 强调文字颜色 2 70" xfId="1049"/>
    <cellStyle name="20% - 强调文字颜色 2 71" xfId="1061"/>
    <cellStyle name="20% - 强调文字颜色 2 72" xfId="1072"/>
    <cellStyle name="20% - 强调文字颜色 2 73" xfId="1083"/>
    <cellStyle name="20% - 强调文字颜色 2 74" xfId="1018"/>
    <cellStyle name="20% - 强调文字颜色 2 75" xfId="1109"/>
    <cellStyle name="20% - 强调文字颜色 2 76" xfId="1119"/>
    <cellStyle name="20% - 强调文字颜色 2 77" xfId="1133"/>
    <cellStyle name="20% - 强调文字颜色 2 78" xfId="1160"/>
    <cellStyle name="20% - 强调文字颜色 2 79" xfId="1168"/>
    <cellStyle name="20% - 强调文字颜色 2 8" xfId="173"/>
    <cellStyle name="20% - 强调文字颜色 2 80" xfId="1182"/>
    <cellStyle name="20% - 强调文字颜色 2 81" xfId="1197"/>
    <cellStyle name="20% - 强调文字颜色 2 82" xfId="1207"/>
    <cellStyle name="20% - 强调文字颜色 2 83" xfId="1217"/>
    <cellStyle name="20% - 强调文字颜色 2 84" xfId="1239"/>
    <cellStyle name="20% - 强调文字颜色 2 85" xfId="1249"/>
    <cellStyle name="20% - 强调文字颜色 2 86" xfId="1259"/>
    <cellStyle name="20% - 强调文字颜色 2 87" xfId="1284"/>
    <cellStyle name="20% - 强调文字颜色 2 88" xfId="1294"/>
    <cellStyle name="20% - 强调文字颜色 2 89" xfId="1305"/>
    <cellStyle name="20% - 强调文字颜色 2 9" xfId="184"/>
    <cellStyle name="20% - 强调文字颜色 2 90" xfId="1330"/>
    <cellStyle name="20% - 强调文字颜色 2 91" xfId="1339"/>
    <cellStyle name="20% - 强调文字颜色 2 92" xfId="1353"/>
    <cellStyle name="20% - 强调文字颜色 2 93" xfId="1367"/>
    <cellStyle name="20% - 强调文字颜色 2 94" xfId="1380"/>
    <cellStyle name="20% - 强调文字颜色 2 95" xfId="1393"/>
    <cellStyle name="20% - 强调文字颜色 2 96" xfId="1406"/>
    <cellStyle name="20% - 强调文字颜色 2 97" xfId="1418"/>
    <cellStyle name="20% - 强调文字颜色 2 98" xfId="1430"/>
    <cellStyle name="20% - 强调文字颜色 2 99" xfId="1441"/>
    <cellStyle name="20% - 强调文字颜色 3 10" xfId="200"/>
    <cellStyle name="20% - 强调文字颜色 3 100" xfId="1457"/>
    <cellStyle name="20% - 强调文字颜色 3 101" xfId="1479"/>
    <cellStyle name="20% - 强调文字颜色 3 102" xfId="1490"/>
    <cellStyle name="20% - 强调文字颜色 3 103" xfId="1501"/>
    <cellStyle name="20% - 强调文字颜色 3 104" xfId="1511"/>
    <cellStyle name="20% - 强调文字颜色 3 105" xfId="1541"/>
    <cellStyle name="20% - 强调文字颜色 3 106" xfId="1553"/>
    <cellStyle name="20% - 强调文字颜色 3 107" xfId="1568"/>
    <cellStyle name="20% - 强调文字颜色 3 108" xfId="1562"/>
    <cellStyle name="20% - 强调文字颜色 3 109" xfId="1563"/>
    <cellStyle name="20% - 强调文字颜色 3 11" xfId="214"/>
    <cellStyle name="20% - 强调文字颜色 3 110" xfId="1611"/>
    <cellStyle name="20% - 强调文字颜色 3 111" xfId="1626"/>
    <cellStyle name="20% - 强调文字颜色 3 112" xfId="1640"/>
    <cellStyle name="20% - 强调文字颜色 3 113" xfId="1652"/>
    <cellStyle name="20% - 强调文字颜色 3 114" xfId="1664"/>
    <cellStyle name="20% - 强调文字颜色 3 115" xfId="1677"/>
    <cellStyle name="20% - 强调文字颜色 3 116" xfId="1690"/>
    <cellStyle name="20% - 强调文字颜色 3 117" xfId="1702"/>
    <cellStyle name="20% - 强调文字颜色 3 118" xfId="1713"/>
    <cellStyle name="20% - 强调文字颜色 3 119" xfId="1725"/>
    <cellStyle name="20% - 强调文字颜色 3 12" xfId="228"/>
    <cellStyle name="20% - 强调文字颜色 3 120" xfId="1735"/>
    <cellStyle name="20% - 强调文字颜色 3 121" xfId="1761"/>
    <cellStyle name="20% - 强调文字颜色 3 122" xfId="1756"/>
    <cellStyle name="20% - 强调文字颜色 3 123" xfId="1744"/>
    <cellStyle name="20% - 强调文字颜色 3 124" xfId="1796"/>
    <cellStyle name="20% - 强调文字颜色 3 125" xfId="1792"/>
    <cellStyle name="20% - 强调文字颜色 3 126" xfId="1838"/>
    <cellStyle name="20% - 强调文字颜色 3 127" xfId="1853"/>
    <cellStyle name="20% - 强调文字颜色 3 128" xfId="1852"/>
    <cellStyle name="20% - 强调文字颜色 3 129" xfId="1821"/>
    <cellStyle name="20% - 强调文字颜色 3 13" xfId="244"/>
    <cellStyle name="20% - 强调文字颜色 3 130" xfId="1827"/>
    <cellStyle name="20% - 强调文字颜色 3 131" xfId="1910"/>
    <cellStyle name="20% - 强调文字颜色 3 132" xfId="1909"/>
    <cellStyle name="20% - 强调文字颜色 3 133" xfId="1860"/>
    <cellStyle name="20% - 强调文字颜色 3 134" xfId="1867"/>
    <cellStyle name="20% - 强调文字颜色 3 135" xfId="1855"/>
    <cellStyle name="20% - 强调文字颜色 3 136" xfId="1888"/>
    <cellStyle name="20% - 强调文字颜色 3 137" xfId="1869"/>
    <cellStyle name="20% - 强调文字颜色 3 138" xfId="1913"/>
    <cellStyle name="20% - 强调文字颜色 3 139" xfId="1927"/>
    <cellStyle name="20% - 强调文字颜色 3 14" xfId="256"/>
    <cellStyle name="20% - 强调文字颜色 3 140" xfId="1941"/>
    <cellStyle name="20% - 强调文字颜色 3 141" xfId="2034"/>
    <cellStyle name="20% - 强调文字颜色 3 142" xfId="2031"/>
    <cellStyle name="20% - 强调文字颜色 3 143" xfId="2067"/>
    <cellStyle name="20% - 强调文字颜色 3 144" xfId="2078"/>
    <cellStyle name="20% - 强调文字颜色 3 145" xfId="2089"/>
    <cellStyle name="20% - 强调文字颜色 3 146" xfId="2099"/>
    <cellStyle name="20% - 强调文字颜色 3 147" xfId="2117"/>
    <cellStyle name="20% - 强调文字颜色 3 148" xfId="2127"/>
    <cellStyle name="20% - 强调文字颜色 3 149" xfId="2155"/>
    <cellStyle name="20% - 强调文字颜色 3 15" xfId="275"/>
    <cellStyle name="20% - 强调文字颜色 3 150" xfId="2167"/>
    <cellStyle name="20% - 强调文字颜色 3 151" xfId="2179"/>
    <cellStyle name="20% - 强调文字颜色 3 152" xfId="2190"/>
    <cellStyle name="20% - 强调文字颜色 3 153" xfId="2201"/>
    <cellStyle name="20% - 强调文字颜色 3 154" xfId="2211"/>
    <cellStyle name="20% - 强调文字颜色 3 155" xfId="35"/>
    <cellStyle name="20% - 强调文字颜色 3 16" xfId="272"/>
    <cellStyle name="20% - 强调文字颜色 3 17" xfId="315"/>
    <cellStyle name="20% - 强调文字颜色 3 18" xfId="310"/>
    <cellStyle name="20% - 强调文字颜色 3 19" xfId="293"/>
    <cellStyle name="20% - 强调文字颜色 3 2" xfId="104"/>
    <cellStyle name="20% - 强调文字颜色 3 20" xfId="301"/>
    <cellStyle name="20% - 强调文字颜色 3 21" xfId="371"/>
    <cellStyle name="20% - 强调文字颜色 3 22" xfId="370"/>
    <cellStyle name="20% - 强调文字颜色 3 23" xfId="397"/>
    <cellStyle name="20% - 强调文字颜色 3 24" xfId="411"/>
    <cellStyle name="20% - 强调文字颜色 3 25" xfId="425"/>
    <cellStyle name="20% - 强调文字颜色 3 26" xfId="439"/>
    <cellStyle name="20% - 强调文字颜色 3 27" xfId="453"/>
    <cellStyle name="20% - 强调文字颜色 3 28" xfId="466"/>
    <cellStyle name="20% - 强调文字颜色 3 29" xfId="479"/>
    <cellStyle name="20% - 强调文字颜色 3 3" xfId="118"/>
    <cellStyle name="20% - 强调文字颜色 3 30" xfId="491"/>
    <cellStyle name="20% - 强调文字颜色 3 31" xfId="503"/>
    <cellStyle name="20% - 强调文字颜色 3 32" xfId="514"/>
    <cellStyle name="20% - 强调文字颜色 3 33" xfId="525"/>
    <cellStyle name="20% - 强调文字颜色 3 34" xfId="535"/>
    <cellStyle name="20% - 强调文字颜色 3 35" xfId="549"/>
    <cellStyle name="20% - 强调文字颜色 3 36" xfId="572"/>
    <cellStyle name="20% - 强调文字颜色 3 37" xfId="587"/>
    <cellStyle name="20% - 强调文字颜色 3 38" xfId="598"/>
    <cellStyle name="20% - 强调文字颜色 3 39" xfId="608"/>
    <cellStyle name="20% - 强调文字颜色 3 4" xfId="131"/>
    <cellStyle name="20% - 强调文字颜色 3 40" xfId="618"/>
    <cellStyle name="20% - 强调文字颜色 3 41" xfId="649"/>
    <cellStyle name="20% - 强调文字颜色 3 42" xfId="644"/>
    <cellStyle name="20% - 强调文字颜色 3 43" xfId="672"/>
    <cellStyle name="20% - 强调文字颜色 3 44" xfId="684"/>
    <cellStyle name="20% - 强调文字颜色 3 45" xfId="695"/>
    <cellStyle name="20% - 强调文字颜色 3 46" xfId="706"/>
    <cellStyle name="20% - 强调文字颜色 3 47" xfId="716"/>
    <cellStyle name="20% - 强调文字颜色 3 48" xfId="730"/>
    <cellStyle name="20% - 强调文字颜色 3 49" xfId="760"/>
    <cellStyle name="20% - 强调文字颜色 3 5" xfId="144"/>
    <cellStyle name="20% - 强调文字颜色 3 50" xfId="773"/>
    <cellStyle name="20% - 强调文字颜色 3 51" xfId="787"/>
    <cellStyle name="20% - 强调文字颜色 3 52" xfId="799"/>
    <cellStyle name="20% - 强调文字颜色 3 53" xfId="812"/>
    <cellStyle name="20% - 强调文字颜色 3 54" xfId="826"/>
    <cellStyle name="20% - 强调文字颜色 3 55" xfId="838"/>
    <cellStyle name="20% - 强调文字颜色 3 56" xfId="849"/>
    <cellStyle name="20% - 强调文字颜色 3 57" xfId="860"/>
    <cellStyle name="20% - 强调文字颜色 3 58" xfId="870"/>
    <cellStyle name="20% - 强调文字颜色 3 59" xfId="890"/>
    <cellStyle name="20% - 强调文字颜色 3 6" xfId="156"/>
    <cellStyle name="20% - 强调文字颜色 3 60" xfId="887"/>
    <cellStyle name="20% - 强调文字颜色 3 61" xfId="911"/>
    <cellStyle name="20% - 强调文字颜色 3 62" xfId="925"/>
    <cellStyle name="20% - 强调文字颜色 3 63" xfId="960"/>
    <cellStyle name="20% - 强调文字颜色 3 64" xfId="954"/>
    <cellStyle name="20% - 强调文字颜色 3 65" xfId="934"/>
    <cellStyle name="20% - 强调文字颜色 3 66" xfId="943"/>
    <cellStyle name="20% - 强调文字颜色 3 67" xfId="947"/>
    <cellStyle name="20% - 强调文字颜色 3 68" xfId="950"/>
    <cellStyle name="20% - 强调文字颜色 3 69" xfId="938"/>
    <cellStyle name="20% - 强调文字颜色 3 7" xfId="168"/>
    <cellStyle name="20% - 强调文字颜色 3 70" xfId="963"/>
    <cellStyle name="20% - 强调文字颜色 3 71" xfId="977"/>
    <cellStyle name="20% - 强调文字颜色 3 72" xfId="991"/>
    <cellStyle name="20% - 强调文字颜色 3 73" xfId="1005"/>
    <cellStyle name="20% - 强调文字颜色 3 74" xfId="1102"/>
    <cellStyle name="20% - 强调文字颜色 3 75" xfId="1089"/>
    <cellStyle name="20% - 强调文字颜色 3 76" xfId="1090"/>
    <cellStyle name="20% - 强调文字颜色 3 77" xfId="1135"/>
    <cellStyle name="20% - 强调文字颜色 3 78" xfId="1163"/>
    <cellStyle name="20% - 强调文字颜色 3 79" xfId="1177"/>
    <cellStyle name="20% - 强调文字颜色 3 8" xfId="179"/>
    <cellStyle name="20% - 强调文字颜色 3 80" xfId="1190"/>
    <cellStyle name="20% - 强调文字颜色 3 81" xfId="1189"/>
    <cellStyle name="20% - 强调文字颜色 3 82" xfId="1153"/>
    <cellStyle name="20% - 强调文字颜色 3 83" xfId="1147"/>
    <cellStyle name="20% - 强调文字颜色 3 84" xfId="1242"/>
    <cellStyle name="20% - 强调文字颜色 3 85" xfId="1238"/>
    <cellStyle name="20% - 强调文字颜色 3 86" xfId="1228"/>
    <cellStyle name="20% - 强调文字颜色 3 87" xfId="1288"/>
    <cellStyle name="20% - 强调文字颜色 3 88" xfId="1303"/>
    <cellStyle name="20% - 强调文字颜色 3 89" xfId="1318"/>
    <cellStyle name="20% - 强调文字颜色 3 9" xfId="190"/>
    <cellStyle name="20% - 强调文字颜色 3 90" xfId="1333"/>
    <cellStyle name="20% - 强调文字颜色 3 91" xfId="1347"/>
    <cellStyle name="20% - 强调文字颜色 3 92" xfId="1361"/>
    <cellStyle name="20% - 强调文字颜色 3 93" xfId="1375"/>
    <cellStyle name="20% - 强调文字颜色 3 94" xfId="1388"/>
    <cellStyle name="20% - 强调文字颜色 3 95" xfId="1401"/>
    <cellStyle name="20% - 强调文字颜色 3 96" xfId="1413"/>
    <cellStyle name="20% - 强调文字颜色 3 97" xfId="1425"/>
    <cellStyle name="20% - 强调文字颜色 3 98" xfId="1436"/>
    <cellStyle name="20% - 强调文字颜色 3 99" xfId="1447"/>
    <cellStyle name="20% - 强调文字颜色 4 10" xfId="202"/>
    <cellStyle name="20% - 强调文字颜色 4 100" xfId="1459"/>
    <cellStyle name="20% - 强调文字颜色 4 101" xfId="1482"/>
    <cellStyle name="20% - 强调文字颜色 4 102" xfId="1493"/>
    <cellStyle name="20% - 强调文字颜色 4 103" xfId="1504"/>
    <cellStyle name="20% - 强调文字颜色 4 104" xfId="1513"/>
    <cellStyle name="20% - 强调文字颜色 4 105" xfId="1544"/>
    <cellStyle name="20% - 强调文字颜色 4 106" xfId="1557"/>
    <cellStyle name="20% - 强调文字颜色 4 107" xfId="1572"/>
    <cellStyle name="20% - 强调文字颜色 4 108" xfId="1586"/>
    <cellStyle name="20% - 强调文字颜色 4 109" xfId="1599"/>
    <cellStyle name="20% - 强调文字颜色 4 11" xfId="216"/>
    <cellStyle name="20% - 强调文字颜色 4 110" xfId="1615"/>
    <cellStyle name="20% - 强调文字颜色 4 111" xfId="1630"/>
    <cellStyle name="20% - 强调文字颜色 4 112" xfId="1643"/>
    <cellStyle name="20% - 强调文字颜色 4 113" xfId="1655"/>
    <cellStyle name="20% - 强调文字颜色 4 114" xfId="1667"/>
    <cellStyle name="20% - 强调文字颜色 4 115" xfId="1681"/>
    <cellStyle name="20% - 强调文字颜色 4 116" xfId="1693"/>
    <cellStyle name="20% - 强调文字颜色 4 117" xfId="1705"/>
    <cellStyle name="20% - 强调文字颜色 4 118" xfId="1716"/>
    <cellStyle name="20% - 强调文字颜色 4 119" xfId="1728"/>
    <cellStyle name="20% - 强调文字颜色 4 12" xfId="230"/>
    <cellStyle name="20% - 强调文字颜色 4 120" xfId="1737"/>
    <cellStyle name="20% - 强调文字颜色 4 121" xfId="1763"/>
    <cellStyle name="20% - 强调文字颜色 4 122" xfId="1776"/>
    <cellStyle name="20% - 强调文字颜色 4 123" xfId="1787"/>
    <cellStyle name="20% - 强调文字颜色 4 124" xfId="1798"/>
    <cellStyle name="20% - 强调文字颜色 4 125" xfId="1807"/>
    <cellStyle name="20% - 强调文字颜色 4 126" xfId="1842"/>
    <cellStyle name="20% - 强调文字颜色 4 127" xfId="1857"/>
    <cellStyle name="20% - 强调文字颜色 4 128" xfId="1871"/>
    <cellStyle name="20% - 强调文字颜色 4 129" xfId="1885"/>
    <cellStyle name="20% - 强调文字颜色 4 13" xfId="246"/>
    <cellStyle name="20% - 强调文字颜色 4 130" xfId="1899"/>
    <cellStyle name="20% - 强调文字颜色 4 131" xfId="1914"/>
    <cellStyle name="20% - 强调文字颜色 4 132" xfId="1928"/>
    <cellStyle name="20% - 强调文字颜色 4 133" xfId="1942"/>
    <cellStyle name="20% - 强调文字颜色 4 134" xfId="1954"/>
    <cellStyle name="20% - 强调文字颜色 4 135" xfId="1966"/>
    <cellStyle name="20% - 强调文字颜色 4 136" xfId="1978"/>
    <cellStyle name="20% - 强调文字颜色 4 137" xfId="1988"/>
    <cellStyle name="20% - 强调文字颜色 4 138" xfId="1998"/>
    <cellStyle name="20% - 强调文字颜色 4 139" xfId="2008"/>
    <cellStyle name="20% - 强调文字颜色 4 14" xfId="258"/>
    <cellStyle name="20% - 强调文字颜色 4 140" xfId="2017"/>
    <cellStyle name="20% - 强调文字颜色 4 141" xfId="2036"/>
    <cellStyle name="20% - 强调文字颜色 4 142" xfId="2045"/>
    <cellStyle name="20% - 强调文字颜色 4 143" xfId="2070"/>
    <cellStyle name="20% - 强调文字颜色 4 144" xfId="2081"/>
    <cellStyle name="20% - 强调文字颜色 4 145" xfId="2092"/>
    <cellStyle name="20% - 强调文字颜色 4 146" xfId="2101"/>
    <cellStyle name="20% - 强调文字颜色 4 147" xfId="2120"/>
    <cellStyle name="20% - 强调文字颜色 4 148" xfId="2129"/>
    <cellStyle name="20% - 强调文字颜色 4 149" xfId="2158"/>
    <cellStyle name="20% - 强调文字颜色 4 15" xfId="277"/>
    <cellStyle name="20% - 强调文字颜色 4 150" xfId="2170"/>
    <cellStyle name="20% - 强调文字颜色 4 151" xfId="2182"/>
    <cellStyle name="20% - 强调文字颜色 4 152" xfId="2193"/>
    <cellStyle name="20% - 强调文字颜色 4 153" xfId="2204"/>
    <cellStyle name="20% - 强调文字颜色 4 154" xfId="2213"/>
    <cellStyle name="20% - 强调文字颜色 4 155" xfId="39"/>
    <cellStyle name="20% - 强调文字颜色 4 16" xfId="286"/>
    <cellStyle name="20% - 强调文字颜色 4 17" xfId="319"/>
    <cellStyle name="20% - 强调文字颜色 4 18" xfId="333"/>
    <cellStyle name="20% - 强调文字颜色 4 19" xfId="347"/>
    <cellStyle name="20% - 强调文字颜色 4 2" xfId="108"/>
    <cellStyle name="20% - 强调文字颜色 4 20" xfId="360"/>
    <cellStyle name="20% - 强调文字颜色 4 21" xfId="374"/>
    <cellStyle name="20% - 强调文字颜色 4 22" xfId="387"/>
    <cellStyle name="20% - 强调文字颜色 4 23" xfId="401"/>
    <cellStyle name="20% - 强调文字颜色 4 24" xfId="415"/>
    <cellStyle name="20% - 强调文字颜色 4 25" xfId="429"/>
    <cellStyle name="20% - 强调文字颜色 4 26" xfId="443"/>
    <cellStyle name="20% - 强调文字颜色 4 27" xfId="456"/>
    <cellStyle name="20% - 强调文字颜色 4 28" xfId="469"/>
    <cellStyle name="20% - 强调文字颜色 4 29" xfId="482"/>
    <cellStyle name="20% - 强调文字颜色 4 3" xfId="121"/>
    <cellStyle name="20% - 强调文字颜色 4 30" xfId="494"/>
    <cellStyle name="20% - 强调文字颜色 4 31" xfId="506"/>
    <cellStyle name="20% - 强调文字颜色 4 32" xfId="517"/>
    <cellStyle name="20% - 强调文字颜色 4 33" xfId="528"/>
    <cellStyle name="20% - 强调文字颜色 4 34" xfId="537"/>
    <cellStyle name="20% - 强调文字颜色 4 35" xfId="552"/>
    <cellStyle name="20% - 强调文字颜色 4 36" xfId="575"/>
    <cellStyle name="20% - 强调文字颜色 4 37" xfId="590"/>
    <cellStyle name="20% - 强调文字颜色 4 38" xfId="601"/>
    <cellStyle name="20% - 强调文字颜色 4 39" xfId="611"/>
    <cellStyle name="20% - 强调文字颜色 4 4" xfId="134"/>
    <cellStyle name="20% - 强调文字颜色 4 40" xfId="620"/>
    <cellStyle name="20% - 强调文字颜色 4 41" xfId="652"/>
    <cellStyle name="20% - 强调文字颜色 4 42" xfId="663"/>
    <cellStyle name="20% - 强调文字颜色 4 43" xfId="675"/>
    <cellStyle name="20% - 强调文字颜色 4 44" xfId="687"/>
    <cellStyle name="20% - 强调文字颜色 4 45" xfId="698"/>
    <cellStyle name="20% - 强调文字颜色 4 46" xfId="709"/>
    <cellStyle name="20% - 强调文字颜色 4 47" xfId="718"/>
    <cellStyle name="20% - 强调文字颜色 4 48" xfId="732"/>
    <cellStyle name="20% - 强调文字颜色 4 49" xfId="764"/>
    <cellStyle name="20% - 强调文字颜色 4 5" xfId="147"/>
    <cellStyle name="20% - 强调文字颜色 4 50" xfId="777"/>
    <cellStyle name="20% - 强调文字颜色 4 51" xfId="791"/>
    <cellStyle name="20% - 强调文字颜色 4 52" xfId="803"/>
    <cellStyle name="20% - 强调文字颜色 4 53" xfId="816"/>
    <cellStyle name="20% - 强调文字颜色 4 54" xfId="829"/>
    <cellStyle name="20% - 强调文字颜色 4 55" xfId="841"/>
    <cellStyle name="20% - 强调文字颜色 4 56" xfId="852"/>
    <cellStyle name="20% - 强调文字颜色 4 57" xfId="863"/>
    <cellStyle name="20% - 强调文字颜色 4 58" xfId="872"/>
    <cellStyle name="20% - 强调文字颜色 4 59" xfId="894"/>
    <cellStyle name="20% - 强调文字颜色 4 6" xfId="159"/>
    <cellStyle name="20% - 强调文字颜色 4 60" xfId="904"/>
    <cellStyle name="20% - 强调文字颜色 4 61" xfId="913"/>
    <cellStyle name="20% - 强调文字颜色 4 62" xfId="927"/>
    <cellStyle name="20% - 强调文字颜色 4 63" xfId="964"/>
    <cellStyle name="20% - 强调文字颜色 4 64" xfId="978"/>
    <cellStyle name="20% - 强调文字颜色 4 65" xfId="992"/>
    <cellStyle name="20% - 强调文字颜色 4 66" xfId="1006"/>
    <cellStyle name="20% - 强调文字颜色 4 67" xfId="1019"/>
    <cellStyle name="20% - 强调文字颜色 4 68" xfId="1031"/>
    <cellStyle name="20% - 强调文字颜色 4 69" xfId="1044"/>
    <cellStyle name="20% - 强调文字颜色 4 7" xfId="171"/>
    <cellStyle name="20% - 强调文字颜色 4 70" xfId="1056"/>
    <cellStyle name="20% - 强调文字颜色 4 71" xfId="1067"/>
    <cellStyle name="20% - 强调文字颜色 4 72" xfId="1078"/>
    <cellStyle name="20% - 强调文字颜色 4 73" xfId="1091"/>
    <cellStyle name="20% - 强调文字颜色 4 74" xfId="1104"/>
    <cellStyle name="20% - 强调文字颜色 4 75" xfId="1114"/>
    <cellStyle name="20% - 强调文字颜色 4 76" xfId="1123"/>
    <cellStyle name="20% - 强调文字颜色 4 77" xfId="1137"/>
    <cellStyle name="20% - 强调文字颜色 4 78" xfId="1166"/>
    <cellStyle name="20% - 强调文字颜色 4 79" xfId="1180"/>
    <cellStyle name="20% - 强调文字颜色 4 8" xfId="182"/>
    <cellStyle name="20% - 强调文字颜色 4 80" xfId="1192"/>
    <cellStyle name="20% - 强调文字颜色 4 81" xfId="1202"/>
    <cellStyle name="20% - 强调文字颜色 4 82" xfId="1212"/>
    <cellStyle name="20% - 强调文字颜色 4 83" xfId="1221"/>
    <cellStyle name="20% - 强调文字颜色 4 84" xfId="1244"/>
    <cellStyle name="20% - 强调文字颜色 4 85" xfId="1254"/>
    <cellStyle name="20% - 强调文字颜色 4 86" xfId="1263"/>
    <cellStyle name="20% - 强调文字颜色 4 87" xfId="1292"/>
    <cellStyle name="20% - 强调文字颜色 4 88" xfId="1307"/>
    <cellStyle name="20% - 强调文字颜色 4 89" xfId="1321"/>
    <cellStyle name="20% - 强调文字颜色 4 9" xfId="193"/>
    <cellStyle name="20% - 强调文字颜色 4 90" xfId="1337"/>
    <cellStyle name="20% - 强调文字颜色 4 91" xfId="1351"/>
    <cellStyle name="20% - 强调文字颜色 4 92" xfId="1365"/>
    <cellStyle name="20% - 强调文字颜色 4 93" xfId="1378"/>
    <cellStyle name="20% - 强调文字颜色 4 94" xfId="1391"/>
    <cellStyle name="20% - 强调文字颜色 4 95" xfId="1404"/>
    <cellStyle name="20% - 强调文字颜色 4 96" xfId="1416"/>
    <cellStyle name="20% - 强调文字颜色 4 97" xfId="1428"/>
    <cellStyle name="20% - 强调文字颜色 4 98" xfId="1439"/>
    <cellStyle name="20% - 强调文字颜色 4 99" xfId="1450"/>
    <cellStyle name="20% - 强调文字颜色 5 10" xfId="204"/>
    <cellStyle name="20% - 强调文字颜色 5 100" xfId="1461"/>
    <cellStyle name="20% - 强调文字颜色 5 101" xfId="1485"/>
    <cellStyle name="20% - 强调文字颜色 5 102" xfId="1496"/>
    <cellStyle name="20% - 强调文字颜色 5 103" xfId="1507"/>
    <cellStyle name="20% - 强调文字颜色 5 104" xfId="1515"/>
    <cellStyle name="20% - 强调文字颜色 5 105" xfId="1547"/>
    <cellStyle name="20% - 强调文字颜色 5 106" xfId="1560"/>
    <cellStyle name="20% - 强调文字颜色 5 107" xfId="1576"/>
    <cellStyle name="20% - 强调文字颜色 5 108" xfId="1589"/>
    <cellStyle name="20% - 强调文字颜色 5 109" xfId="1603"/>
    <cellStyle name="20% - 强调文字颜色 5 11" xfId="218"/>
    <cellStyle name="20% - 强调文字颜色 5 110" xfId="1618"/>
    <cellStyle name="20% - 强调文字颜色 5 111" xfId="1634"/>
    <cellStyle name="20% - 强调文字颜色 5 112" xfId="1647"/>
    <cellStyle name="20% - 强调文字颜色 5 113" xfId="1659"/>
    <cellStyle name="20% - 强调文字颜色 5 114" xfId="1670"/>
    <cellStyle name="20% - 强调文字颜色 5 115" xfId="1684"/>
    <cellStyle name="20% - 强调文字颜色 5 116" xfId="1696"/>
    <cellStyle name="20% - 强调文字颜色 5 117" xfId="1707"/>
    <cellStyle name="20% - 强调文字颜色 5 118" xfId="1719"/>
    <cellStyle name="20% - 强调文字颜色 5 119" xfId="1731"/>
    <cellStyle name="20% - 强调文字颜色 5 12" xfId="232"/>
    <cellStyle name="20% - 强调文字颜色 5 120" xfId="1739"/>
    <cellStyle name="20% - 强调文字颜色 5 121" xfId="1767"/>
    <cellStyle name="20% - 强调文字颜色 5 122" xfId="1779"/>
    <cellStyle name="20% - 强调文字颜色 5 123" xfId="1790"/>
    <cellStyle name="20% - 强调文字颜色 5 124" xfId="1801"/>
    <cellStyle name="20% - 强调文字颜色 5 125" xfId="1809"/>
    <cellStyle name="20% - 强调文字颜色 5 126" xfId="1846"/>
    <cellStyle name="20% - 强调文字颜色 5 127" xfId="1861"/>
    <cellStyle name="20% - 强调文字颜色 5 128" xfId="1875"/>
    <cellStyle name="20% - 强调文字颜色 5 129" xfId="1889"/>
    <cellStyle name="20% - 强调文字颜色 5 13" xfId="250"/>
    <cellStyle name="20% - 强调文字颜色 5 130" xfId="1903"/>
    <cellStyle name="20% - 强调文字颜色 5 131" xfId="1918"/>
    <cellStyle name="20% - 强调文字颜色 5 132" xfId="1932"/>
    <cellStyle name="20% - 强调文字颜色 5 133" xfId="1946"/>
    <cellStyle name="20% - 强调文字颜色 5 134" xfId="1958"/>
    <cellStyle name="20% - 强调文字颜色 5 135" xfId="1970"/>
    <cellStyle name="20% - 强调文字颜色 5 136" xfId="1981"/>
    <cellStyle name="20% - 强调文字颜色 5 137" xfId="1991"/>
    <cellStyle name="20% - 强调文字颜色 5 138" xfId="2001"/>
    <cellStyle name="20% - 强调文字颜色 5 139" xfId="2011"/>
    <cellStyle name="20% - 强调文字颜色 5 14" xfId="260"/>
    <cellStyle name="20% - 强调文字颜色 5 140" xfId="2019"/>
    <cellStyle name="20% - 强调文字颜色 5 141" xfId="2039"/>
    <cellStyle name="20% - 强调文字颜色 5 142" xfId="2047"/>
    <cellStyle name="20% - 强调文字颜色 5 143" xfId="2073"/>
    <cellStyle name="20% - 强调文字颜色 5 144" xfId="2084"/>
    <cellStyle name="20% - 强调文字颜色 5 145" xfId="2095"/>
    <cellStyle name="20% - 强调文字颜色 5 146" xfId="2103"/>
    <cellStyle name="20% - 强调文字颜色 5 147" xfId="2123"/>
    <cellStyle name="20% - 强调文字颜色 5 148" xfId="2131"/>
    <cellStyle name="20% - 强调文字颜色 5 149" xfId="2162"/>
    <cellStyle name="20% - 强调文字颜色 5 15" xfId="280"/>
    <cellStyle name="20% - 强调文字颜色 5 150" xfId="2174"/>
    <cellStyle name="20% - 强调文字颜色 5 151" xfId="2185"/>
    <cellStyle name="20% - 强调文字颜色 5 152" xfId="2196"/>
    <cellStyle name="20% - 强调文字颜色 5 153" xfId="2207"/>
    <cellStyle name="20% - 强调文字颜色 5 154" xfId="2215"/>
    <cellStyle name="20% - 强调文字颜色 5 155" xfId="43"/>
    <cellStyle name="20% - 强调文字颜色 5 16" xfId="288"/>
    <cellStyle name="20% - 强调文字颜色 5 17" xfId="323"/>
    <cellStyle name="20% - 强调文字颜色 5 18" xfId="337"/>
    <cellStyle name="20% - 强调文字颜色 5 19" xfId="350"/>
    <cellStyle name="20% - 强调文字颜色 5 2" xfId="112"/>
    <cellStyle name="20% - 强调文字颜色 5 20" xfId="364"/>
    <cellStyle name="20% - 强调文字颜色 5 21" xfId="378"/>
    <cellStyle name="20% - 强调文字颜色 5 22" xfId="391"/>
    <cellStyle name="20% - 强调文字颜色 5 23" xfId="405"/>
    <cellStyle name="20% - 强调文字颜色 5 24" xfId="419"/>
    <cellStyle name="20% - 强调文字颜色 5 25" xfId="433"/>
    <cellStyle name="20% - 强调文字颜色 5 26" xfId="447"/>
    <cellStyle name="20% - 强调文字颜色 5 27" xfId="460"/>
    <cellStyle name="20% - 强调文字颜色 5 28" xfId="473"/>
    <cellStyle name="20% - 强调文字颜色 5 29" xfId="486"/>
    <cellStyle name="20% - 强调文字颜色 5 3" xfId="125"/>
    <cellStyle name="20% - 强调文字颜色 5 30" xfId="498"/>
    <cellStyle name="20% - 强调文字颜色 5 31" xfId="509"/>
    <cellStyle name="20% - 强调文字颜色 5 32" xfId="520"/>
    <cellStyle name="20% - 强调文字颜色 5 33" xfId="531"/>
    <cellStyle name="20% - 强调文字颜色 5 34" xfId="539"/>
    <cellStyle name="20% - 强调文字颜色 5 35" xfId="554"/>
    <cellStyle name="20% - 强调文字颜色 5 36" xfId="579"/>
    <cellStyle name="20% - 强调文字颜色 5 37" xfId="593"/>
    <cellStyle name="20% - 强调文字颜色 5 38" xfId="604"/>
    <cellStyle name="20% - 强调文字颜色 5 39" xfId="613"/>
    <cellStyle name="20% - 强调文字颜色 5 4" xfId="138"/>
    <cellStyle name="20% - 强调文字颜色 5 40" xfId="622"/>
    <cellStyle name="20% - 强调文字颜色 5 41" xfId="655"/>
    <cellStyle name="20% - 强调文字颜色 5 42" xfId="667"/>
    <cellStyle name="20% - 强调文字颜色 5 43" xfId="679"/>
    <cellStyle name="20% - 强调文字颜色 5 44" xfId="690"/>
    <cellStyle name="20% - 强调文字颜色 5 45" xfId="701"/>
    <cellStyle name="20% - 强调文字颜色 5 46" xfId="712"/>
    <cellStyle name="20% - 强调文字颜色 5 47" xfId="720"/>
    <cellStyle name="20% - 强调文字颜色 5 48" xfId="734"/>
    <cellStyle name="20% - 强调文字颜色 5 49" xfId="768"/>
    <cellStyle name="20% - 强调文字颜色 5 5" xfId="151"/>
    <cellStyle name="20% - 强调文字颜色 5 50" xfId="780"/>
    <cellStyle name="20% - 强调文字颜色 5 51" xfId="794"/>
    <cellStyle name="20% - 强调文字颜色 5 52" xfId="806"/>
    <cellStyle name="20% - 强调文字颜色 5 53" xfId="819"/>
    <cellStyle name="20% - 强调文字颜色 5 54" xfId="833"/>
    <cellStyle name="20% - 强调文字颜色 5 55" xfId="844"/>
    <cellStyle name="20% - 强调文字颜色 5 56" xfId="855"/>
    <cellStyle name="20% - 强调文字颜色 5 57" xfId="866"/>
    <cellStyle name="20% - 强调文字颜色 5 58" xfId="874"/>
    <cellStyle name="20% - 强调文字颜色 5 59" xfId="897"/>
    <cellStyle name="20% - 强调文字颜色 5 6" xfId="163"/>
    <cellStyle name="20% - 强调文字颜色 5 60" xfId="906"/>
    <cellStyle name="20% - 强调文字颜色 5 61" xfId="915"/>
    <cellStyle name="20% - 强调文字颜色 5 62" xfId="929"/>
    <cellStyle name="20% - 强调文字颜色 5 63" xfId="968"/>
    <cellStyle name="20% - 强调文字颜色 5 64" xfId="982"/>
    <cellStyle name="20% - 强调文字颜色 5 65" xfId="996"/>
    <cellStyle name="20% - 强调文字颜色 5 66" xfId="1010"/>
    <cellStyle name="20% - 强调文字颜色 5 67" xfId="1023"/>
    <cellStyle name="20% - 强调文字颜色 5 68" xfId="1035"/>
    <cellStyle name="20% - 强调文字颜色 5 69" xfId="1047"/>
    <cellStyle name="20% - 强调文字颜色 5 7" xfId="174"/>
    <cellStyle name="20% - 强调文字颜色 5 70" xfId="1059"/>
    <cellStyle name="20% - 强调文字颜色 5 71" xfId="1070"/>
    <cellStyle name="20% - 强调文字颜色 5 72" xfId="1081"/>
    <cellStyle name="20% - 强调文字颜色 5 73" xfId="1095"/>
    <cellStyle name="20% - 强调文字颜色 5 74" xfId="1107"/>
    <cellStyle name="20% - 强调文字颜色 5 75" xfId="1117"/>
    <cellStyle name="20% - 强调文字颜色 5 76" xfId="1125"/>
    <cellStyle name="20% - 强调文字颜色 5 77" xfId="1139"/>
    <cellStyle name="20% - 强调文字颜色 5 78" xfId="1170"/>
    <cellStyle name="20% - 强调文字颜色 5 79" xfId="1184"/>
    <cellStyle name="20% - 强调文字颜色 5 8" xfId="185"/>
    <cellStyle name="20% - 强调文字颜色 5 80" xfId="1195"/>
    <cellStyle name="20% - 强调文字颜色 5 81" xfId="1205"/>
    <cellStyle name="20% - 强调文字颜色 5 82" xfId="1215"/>
    <cellStyle name="20% - 强调文字颜色 5 83" xfId="1223"/>
    <cellStyle name="20% - 强调文字颜色 5 84" xfId="1247"/>
    <cellStyle name="20% - 强调文字颜色 5 85" xfId="1257"/>
    <cellStyle name="20% - 强调文字颜色 5 86" xfId="1265"/>
    <cellStyle name="20% - 强调文字颜色 5 87" xfId="1296"/>
    <cellStyle name="20% - 强调文字颜色 5 88" xfId="1310"/>
    <cellStyle name="20% - 强调文字颜色 5 89" xfId="1324"/>
    <cellStyle name="20% - 强调文字颜色 5 9" xfId="196"/>
    <cellStyle name="20% - 强调文字颜色 5 90" xfId="1341"/>
    <cellStyle name="20% - 强调文字颜色 5 91" xfId="1355"/>
    <cellStyle name="20% - 强调文字颜色 5 92" xfId="1369"/>
    <cellStyle name="20% - 强调文字颜色 5 93" xfId="1382"/>
    <cellStyle name="20% - 强调文字颜色 5 94" xfId="1395"/>
    <cellStyle name="20% - 强调文字颜色 5 95" xfId="1408"/>
    <cellStyle name="20% - 强调文字颜色 5 96" xfId="1420"/>
    <cellStyle name="20% - 强调文字颜色 5 97" xfId="1431"/>
    <cellStyle name="20% - 强调文字颜色 5 98" xfId="1442"/>
    <cellStyle name="20% - 强调文字颜色 5 99" xfId="1453"/>
    <cellStyle name="20% - 强调文字颜色 6 10" xfId="206"/>
    <cellStyle name="20% - 强调文字颜色 6 100" xfId="1463"/>
    <cellStyle name="20% - 强调文字颜色 6 101" xfId="1488"/>
    <cellStyle name="20% - 强调文字颜色 6 102" xfId="1499"/>
    <cellStyle name="20% - 强调文字颜色 6 103" xfId="1509"/>
    <cellStyle name="20% - 强调文字颜色 6 104" xfId="1517"/>
    <cellStyle name="20% - 强调文字颜色 6 105" xfId="1550"/>
    <cellStyle name="20% - 强调文字颜色 6 106" xfId="1564"/>
    <cellStyle name="20% - 强调文字颜色 6 107" xfId="1580"/>
    <cellStyle name="20% - 强调文字颜色 6 108" xfId="1593"/>
    <cellStyle name="20% - 强调文字颜色 6 109" xfId="1607"/>
    <cellStyle name="20% - 强调文字颜色 6 11" xfId="220"/>
    <cellStyle name="20% - 强调文字颜色 6 110" xfId="1622"/>
    <cellStyle name="20% - 强调文字颜色 6 111" xfId="1637"/>
    <cellStyle name="20% - 强调文字颜色 6 112" xfId="1650"/>
    <cellStyle name="20% - 强调文字颜色 6 113" xfId="1662"/>
    <cellStyle name="20% - 强调文字颜色 6 114" xfId="1674"/>
    <cellStyle name="20% - 强调文字颜色 6 115" xfId="1688"/>
    <cellStyle name="20% - 强调文字颜色 6 116" xfId="1699"/>
    <cellStyle name="20% - 强调文字颜色 6 117" xfId="1710"/>
    <cellStyle name="20% - 强调文字颜色 6 118" xfId="1722"/>
    <cellStyle name="20% - 强调文字颜色 6 119" xfId="1733"/>
    <cellStyle name="20% - 强调文字颜色 6 12" xfId="234"/>
    <cellStyle name="20% - 强调文字颜色 6 120" xfId="1741"/>
    <cellStyle name="20% - 强调文字颜色 6 121" xfId="1771"/>
    <cellStyle name="20% - 强调文字颜色 6 122" xfId="1782"/>
    <cellStyle name="20% - 强调文字颜色 6 123" xfId="1793"/>
    <cellStyle name="20% - 强调文字颜色 6 124" xfId="1804"/>
    <cellStyle name="20% - 强调文字颜色 6 125" xfId="1811"/>
    <cellStyle name="20% - 强调文字颜色 6 126" xfId="1850"/>
    <cellStyle name="20% - 强调文字颜色 6 127" xfId="1865"/>
    <cellStyle name="20% - 强调文字颜色 6 128" xfId="1879"/>
    <cellStyle name="20% - 强调文字颜色 6 129" xfId="1893"/>
    <cellStyle name="20% - 强调文字颜色 6 13" xfId="253"/>
    <cellStyle name="20% - 强调文字颜色 6 130" xfId="1907"/>
    <cellStyle name="20% - 强调文字颜色 6 131" xfId="1922"/>
    <cellStyle name="20% - 强调文字颜色 6 132" xfId="1936"/>
    <cellStyle name="20% - 强调文字颜色 6 133" xfId="1950"/>
    <cellStyle name="20% - 强调文字颜色 6 134" xfId="1962"/>
    <cellStyle name="20% - 强调文字颜色 6 135" xfId="1974"/>
    <cellStyle name="20% - 强调文字颜色 6 136" xfId="1985"/>
    <cellStyle name="20% - 强调文字颜色 6 137" xfId="1995"/>
    <cellStyle name="20% - 强调文字颜色 6 138" xfId="2005"/>
    <cellStyle name="20% - 强调文字颜色 6 139" xfId="2014"/>
    <cellStyle name="20% - 强调文字颜色 6 14" xfId="262"/>
    <cellStyle name="20% - 强调文字颜色 6 140" xfId="2021"/>
    <cellStyle name="20% - 强调文字颜色 6 141" xfId="2042"/>
    <cellStyle name="20% - 强调文字颜色 6 142" xfId="2049"/>
    <cellStyle name="20% - 强调文字颜色 6 143" xfId="2076"/>
    <cellStyle name="20% - 强调文字颜色 6 144" xfId="2087"/>
    <cellStyle name="20% - 强调文字颜色 6 145" xfId="2097"/>
    <cellStyle name="20% - 强调文字颜色 6 146" xfId="2105"/>
    <cellStyle name="20% - 强调文字颜色 6 147" xfId="2125"/>
    <cellStyle name="20% - 强调文字颜色 6 148" xfId="2133"/>
    <cellStyle name="20% - 强调文字颜色 6 149" xfId="2165"/>
    <cellStyle name="20% - 强调文字颜色 6 15" xfId="283"/>
    <cellStyle name="20% - 强调文字颜色 6 150" xfId="2177"/>
    <cellStyle name="20% - 强调文字颜色 6 151" xfId="2188"/>
    <cellStyle name="20% - 强调文字颜色 6 152" xfId="2199"/>
    <cellStyle name="20% - 强调文字颜色 6 153" xfId="2209"/>
    <cellStyle name="20% - 强调文字颜色 6 154" xfId="2217"/>
    <cellStyle name="20% - 强调文字颜色 6 155" xfId="47"/>
    <cellStyle name="20% - 强调文字颜色 6 16" xfId="290"/>
    <cellStyle name="20% - 强调文字颜色 6 17" xfId="327"/>
    <cellStyle name="20% - 强调文字颜色 6 18" xfId="341"/>
    <cellStyle name="20% - 强调文字颜色 6 19" xfId="354"/>
    <cellStyle name="20% - 强调文字颜色 6 2" xfId="115"/>
    <cellStyle name="20% - 强调文字颜色 6 20" xfId="368"/>
    <cellStyle name="20% - 强调文字颜色 6 21" xfId="382"/>
    <cellStyle name="20% - 强调文字颜色 6 22" xfId="394"/>
    <cellStyle name="20% - 强调文字颜色 6 23" xfId="408"/>
    <cellStyle name="20% - 强调文字颜色 6 24" xfId="422"/>
    <cellStyle name="20% - 强调文字颜色 6 25" xfId="436"/>
    <cellStyle name="20% - 强调文字颜色 6 26" xfId="450"/>
    <cellStyle name="20% - 强调文字颜色 6 27" xfId="463"/>
    <cellStyle name="20% - 强调文字颜色 6 28" xfId="476"/>
    <cellStyle name="20% - 强调文字颜色 6 29" xfId="489"/>
    <cellStyle name="20% - 强调文字颜色 6 3" xfId="128"/>
    <cellStyle name="20% - 强调文字颜色 6 30" xfId="501"/>
    <cellStyle name="20% - 强调文字颜色 6 31" xfId="512"/>
    <cellStyle name="20% - 强调文字颜色 6 32" xfId="523"/>
    <cellStyle name="20% - 强调文字颜色 6 33" xfId="533"/>
    <cellStyle name="20% - 强调文字颜色 6 34" xfId="541"/>
    <cellStyle name="20% - 强调文字颜色 6 35" xfId="556"/>
    <cellStyle name="20% - 强调文字颜色 6 36" xfId="583"/>
    <cellStyle name="20% - 强调文字颜色 6 37" xfId="596"/>
    <cellStyle name="20% - 强调文字颜色 6 38" xfId="606"/>
    <cellStyle name="20% - 强调文字颜色 6 39" xfId="615"/>
    <cellStyle name="20% - 强调文字颜色 6 4" xfId="141"/>
    <cellStyle name="20% - 强调文字颜色 6 40" xfId="624"/>
    <cellStyle name="20% - 强调文字颜色 6 41" xfId="659"/>
    <cellStyle name="20% - 强调文字颜色 6 42" xfId="670"/>
    <cellStyle name="20% - 强调文字颜色 6 43" xfId="682"/>
    <cellStyle name="20% - 强调文字颜色 6 44" xfId="693"/>
    <cellStyle name="20% - 强调文字颜色 6 45" xfId="704"/>
    <cellStyle name="20% - 强调文字颜色 6 46" xfId="714"/>
    <cellStyle name="20% - 强调文字颜色 6 47" xfId="722"/>
    <cellStyle name="20% - 强调文字颜色 6 48" xfId="736"/>
    <cellStyle name="20% - 强调文字颜色 6 49" xfId="771"/>
    <cellStyle name="20% - 强调文字颜色 6 5" xfId="154"/>
    <cellStyle name="20% - 强调文字颜色 6 50" xfId="784"/>
    <cellStyle name="20% - 强调文字颜色 6 51" xfId="797"/>
    <cellStyle name="20% - 强调文字颜色 6 52" xfId="810"/>
    <cellStyle name="20% - 强调文字颜色 6 53" xfId="822"/>
    <cellStyle name="20% - 强调文字颜色 6 54" xfId="836"/>
    <cellStyle name="20% - 强调文字颜色 6 55" xfId="847"/>
    <cellStyle name="20% - 强调文字颜色 6 56" xfId="858"/>
    <cellStyle name="20% - 强调文字颜色 6 57" xfId="868"/>
    <cellStyle name="20% - 强调文字颜色 6 58" xfId="876"/>
    <cellStyle name="20% - 强调文字颜色 6 59" xfId="900"/>
    <cellStyle name="20% - 强调文字颜色 6 6" xfId="166"/>
    <cellStyle name="20% - 强调文字颜色 6 60" xfId="908"/>
    <cellStyle name="20% - 强调文字颜色 6 61" xfId="917"/>
    <cellStyle name="20% - 强调文字颜色 6 62" xfId="931"/>
    <cellStyle name="20% - 强调文字颜色 6 63" xfId="972"/>
    <cellStyle name="20% - 强调文字颜色 6 64" xfId="986"/>
    <cellStyle name="20% - 强调文字颜色 6 65" xfId="1000"/>
    <cellStyle name="20% - 强调文字颜色 6 66" xfId="1014"/>
    <cellStyle name="20% - 强调文字颜色 6 67" xfId="1027"/>
    <cellStyle name="20% - 强调文字颜色 6 68" xfId="1039"/>
    <cellStyle name="20% - 强调文字颜色 6 69" xfId="1051"/>
    <cellStyle name="20% - 强调文字颜色 6 7" xfId="177"/>
    <cellStyle name="20% - 强调文字颜色 6 70" xfId="1063"/>
    <cellStyle name="20% - 强调文字颜色 6 71" xfId="1074"/>
    <cellStyle name="20% - 强调文字颜色 6 72" xfId="1085"/>
    <cellStyle name="20% - 强调文字颜色 6 73" xfId="1098"/>
    <cellStyle name="20% - 强调文字颜色 6 74" xfId="1111"/>
    <cellStyle name="20% - 强调文字颜色 6 75" xfId="1120"/>
    <cellStyle name="20% - 强调文字颜色 6 76" xfId="1127"/>
    <cellStyle name="20% - 强调文字颜色 6 77" xfId="1141"/>
    <cellStyle name="20% - 强调文字颜色 6 78" xfId="1174"/>
    <cellStyle name="20% - 强调文字颜色 6 79" xfId="1187"/>
    <cellStyle name="20% - 强调文字颜色 6 8" xfId="188"/>
    <cellStyle name="20% - 强调文字颜色 6 80" xfId="1199"/>
    <cellStyle name="20% - 强调文字颜色 6 81" xfId="1209"/>
    <cellStyle name="20% - 强调文字颜色 6 82" xfId="1218"/>
    <cellStyle name="20% - 强调文字颜色 6 83" xfId="1225"/>
    <cellStyle name="20% - 强调文字颜色 6 84" xfId="1251"/>
    <cellStyle name="20% - 强调文字颜色 6 85" xfId="1260"/>
    <cellStyle name="20% - 强调文字颜色 6 86" xfId="1267"/>
    <cellStyle name="20% - 强调文字颜色 6 87" xfId="1300"/>
    <cellStyle name="20% - 强调文字颜色 6 88" xfId="1314"/>
    <cellStyle name="20% - 强调文字颜色 6 89" xfId="1327"/>
    <cellStyle name="20% - 强调文字颜色 6 9" xfId="198"/>
    <cellStyle name="20% - 强调文字颜色 6 90" xfId="1344"/>
    <cellStyle name="20% - 强调文字颜色 6 91" xfId="1358"/>
    <cellStyle name="20% - 强调文字颜色 6 92" xfId="1372"/>
    <cellStyle name="20% - 强调文字颜色 6 93" xfId="1385"/>
    <cellStyle name="20% - 强调文字颜色 6 94" xfId="1398"/>
    <cellStyle name="20% - 强调文字颜色 6 95" xfId="1411"/>
    <cellStyle name="20% - 强调文字颜色 6 96" xfId="1423"/>
    <cellStyle name="20% - 强调文字颜色 6 97" xfId="1434"/>
    <cellStyle name="20% - 强调文字颜色 6 98" xfId="1445"/>
    <cellStyle name="20% - 强调文字颜色 6 99" xfId="1455"/>
    <cellStyle name="40% - 强调文字颜色 1 10" xfId="107"/>
    <cellStyle name="40% - 强调文字颜色 1 100" xfId="1364"/>
    <cellStyle name="40% - 强调文字颜色 1 101" xfId="1476"/>
    <cellStyle name="40% - 强调文字颜色 1 102" xfId="1465"/>
    <cellStyle name="40% - 强调文字颜色 1 103" xfId="1470"/>
    <cellStyle name="40% - 强调文字颜色 1 104" xfId="1471"/>
    <cellStyle name="40% - 强调文字颜色 1 105" xfId="1535"/>
    <cellStyle name="40% - 强调文字颜色 1 106" xfId="1520"/>
    <cellStyle name="40% - 强调文字颜色 1 107" xfId="1566"/>
    <cellStyle name="40% - 强调文字颜色 1 108" xfId="1559"/>
    <cellStyle name="40% - 强调文字颜色 1 109" xfId="1525"/>
    <cellStyle name="40% - 强调文字颜色 1 11" xfId="211"/>
    <cellStyle name="40% - 强调文字颜色 1 110" xfId="1609"/>
    <cellStyle name="40% - 强调文字颜色 1 111" xfId="1624"/>
    <cellStyle name="40% - 强调文字颜色 1 112" xfId="1621"/>
    <cellStyle name="40% - 强调文字颜色 1 113" xfId="1582"/>
    <cellStyle name="40% - 强调文字颜色 1 114" xfId="1592"/>
    <cellStyle name="40% - 强调文字颜色 1 115" xfId="1529"/>
    <cellStyle name="40% - 强调文字颜色 1 116" xfId="1575"/>
    <cellStyle name="40% - 强调文字颜色 1 117" xfId="1598"/>
    <cellStyle name="40% - 强调文字颜色 1 118" xfId="1712"/>
    <cellStyle name="40% - 强调文字颜色 1 119" xfId="1724"/>
    <cellStyle name="40% - 强调文字颜色 1 12" xfId="225"/>
    <cellStyle name="40% - 强调文字颜色 1 120" xfId="1721"/>
    <cellStyle name="40% - 强调文字颜色 1 121" xfId="1755"/>
    <cellStyle name="40% - 强调文字颜色 1 122" xfId="1745"/>
    <cellStyle name="40% - 强调文字颜色 1 123" xfId="1749"/>
    <cellStyle name="40% - 强调文字颜色 1 124" xfId="1795"/>
    <cellStyle name="40% - 强调文字颜色 1 125" xfId="1789"/>
    <cellStyle name="40% - 强调文字颜色 1 126" xfId="1831"/>
    <cellStyle name="40% - 强调文字颜色 1 127" xfId="1814"/>
    <cellStyle name="40% - 强调文字颜色 1 128" xfId="1849"/>
    <cellStyle name="40% - 强调文字颜色 1 129" xfId="1824"/>
    <cellStyle name="40% - 强调文字颜色 1 13" xfId="240"/>
    <cellStyle name="40% - 强调文字颜色 1 130" xfId="1816"/>
    <cellStyle name="40% - 强调文字颜色 1 131" xfId="1817"/>
    <cellStyle name="40% - 强调文字颜色 1 132" xfId="1906"/>
    <cellStyle name="40% - 强调文字颜色 1 133" xfId="1818"/>
    <cellStyle name="40% - 强调文字颜色 1 134" xfId="1892"/>
    <cellStyle name="40% - 强调文字颜色 1 135" xfId="1898"/>
    <cellStyle name="40% - 强调文字颜色 1 136" xfId="1917"/>
    <cellStyle name="40% - 强调文字颜色 1 137" xfId="1931"/>
    <cellStyle name="40% - 强调文字颜色 1 138" xfId="1945"/>
    <cellStyle name="40% - 强调文字颜色 1 139" xfId="1957"/>
    <cellStyle name="40% - 强调文字颜色 1 14" xfId="248"/>
    <cellStyle name="40% - 强调文字颜色 1 140" xfId="1969"/>
    <cellStyle name="40% - 强调文字颜色 1 141" xfId="2030"/>
    <cellStyle name="40% - 强调文字颜色 1 142" xfId="2024"/>
    <cellStyle name="40% - 强调文字颜色 1 143" xfId="2064"/>
    <cellStyle name="40% - 强调文字颜色 1 144" xfId="2052"/>
    <cellStyle name="40% - 强调文字颜色 1 145" xfId="2057"/>
    <cellStyle name="40% - 强调文字颜色 1 146" xfId="2059"/>
    <cellStyle name="40% - 强调文字颜色 1 147" xfId="2114"/>
    <cellStyle name="40% - 强调文字颜色 1 148" xfId="2108"/>
    <cellStyle name="40% - 强调文字颜色 1 149" xfId="2150"/>
    <cellStyle name="40% - 强调文字颜色 1 15" xfId="271"/>
    <cellStyle name="40% - 强调文字颜色 1 150" xfId="2136"/>
    <cellStyle name="40% - 强调文字颜色 1 151" xfId="2141"/>
    <cellStyle name="40% - 强调文字颜色 1 152" xfId="2144"/>
    <cellStyle name="40% - 强调文字颜色 1 153" xfId="2143"/>
    <cellStyle name="40% - 强调文字颜色 1 154" xfId="2145"/>
    <cellStyle name="40% - 强调文字颜色 1 155" xfId="28"/>
    <cellStyle name="40% - 强调文字颜色 1 16" xfId="265"/>
    <cellStyle name="40% - 强调文字颜色 1 17" xfId="309"/>
    <cellStyle name="40% - 强调文字颜色 1 18" xfId="294"/>
    <cellStyle name="40% - 强调文字颜色 1 19" xfId="300"/>
    <cellStyle name="40% - 强调文字颜色 1 2" xfId="99"/>
    <cellStyle name="40% - 强调文字颜色 1 20" xfId="307"/>
    <cellStyle name="40% - 强调文字颜色 1 21" xfId="306"/>
    <cellStyle name="40% - 强调文字颜色 1 22" xfId="367"/>
    <cellStyle name="40% - 强调文字颜色 1 23" xfId="329"/>
    <cellStyle name="40% - 强调文字颜色 1 24" xfId="353"/>
    <cellStyle name="40% - 强调文字颜色 1 25" xfId="332"/>
    <cellStyle name="40% - 强调文字颜色 1 26" xfId="346"/>
    <cellStyle name="40% - 强调文字颜色 1 27" xfId="299"/>
    <cellStyle name="40% - 强调文字颜色 1 28" xfId="331"/>
    <cellStyle name="40% - 强调文字颜色 1 29" xfId="377"/>
    <cellStyle name="40% - 强调文字颜色 1 3" xfId="83"/>
    <cellStyle name="40% - 强调文字颜色 1 30" xfId="386"/>
    <cellStyle name="40% - 强调文字颜色 1 31" xfId="400"/>
    <cellStyle name="40% - 强调文字颜色 1 32" xfId="414"/>
    <cellStyle name="40% - 强调文字颜色 1 33" xfId="428"/>
    <cellStyle name="40% - 强调文字颜色 1 34" xfId="442"/>
    <cellStyle name="40% - 强调文字颜色 1 35" xfId="545"/>
    <cellStyle name="40% - 强调文字颜色 1 36" xfId="567"/>
    <cellStyle name="40% - 强调文字颜色 1 37" xfId="581"/>
    <cellStyle name="40% - 强调文字颜色 1 38" xfId="578"/>
    <cellStyle name="40% - 强调文字颜色 1 39" xfId="564"/>
    <cellStyle name="40% - 强调文字颜色 1 4" xfId="89"/>
    <cellStyle name="40% - 强调文字颜色 1 40" xfId="617"/>
    <cellStyle name="40% - 强调文字颜色 1 41" xfId="643"/>
    <cellStyle name="40% - 强调文字颜色 1 42" xfId="628"/>
    <cellStyle name="40% - 强调文字颜色 1 43" xfId="635"/>
    <cellStyle name="40% - 强调文字颜色 1 44" xfId="641"/>
    <cellStyle name="40% - 强调文字颜色 1 45" xfId="637"/>
    <cellStyle name="40% - 强调文字颜色 1 46" xfId="640"/>
    <cellStyle name="40% - 强调文字颜色 1 47" xfId="636"/>
    <cellStyle name="40% - 强调文字颜色 1 48" xfId="727"/>
    <cellStyle name="40% - 强调文字颜色 1 49" xfId="755"/>
    <cellStyle name="40% - 强调文字颜色 1 5" xfId="92"/>
    <cellStyle name="40% - 强调文字颜色 1 50" xfId="739"/>
    <cellStyle name="40% - 强调文字颜色 1 51" xfId="745"/>
    <cellStyle name="40% - 强调文字颜色 1 52" xfId="748"/>
    <cellStyle name="40% - 强调文字颜色 1 53" xfId="747"/>
    <cellStyle name="40% - 强调文字颜色 1 54" xfId="824"/>
    <cellStyle name="40% - 强调文字颜色 1 55" xfId="821"/>
    <cellStyle name="40% - 强调文字颜色 1 56" xfId="782"/>
    <cellStyle name="40% - 强调文字颜色 1 57" xfId="790"/>
    <cellStyle name="40% - 强调文字颜色 1 58" xfId="763"/>
    <cellStyle name="40% - 强调文字颜色 1 59" xfId="886"/>
    <cellStyle name="40% - 强调文字颜色 1 6" xfId="91"/>
    <cellStyle name="40% - 强调文字颜色 1 60" xfId="878"/>
    <cellStyle name="40% - 强调文字颜色 1 61" xfId="910"/>
    <cellStyle name="40% - 强调文字颜色 1 62" xfId="922"/>
    <cellStyle name="40% - 强调文字颜色 1 63" xfId="953"/>
    <cellStyle name="40% - 强调文字颜色 1 64" xfId="935"/>
    <cellStyle name="40% - 强调文字颜色 1 65" xfId="941"/>
    <cellStyle name="40% - 强调文字颜色 1 66" xfId="951"/>
    <cellStyle name="40% - 强调文字颜色 1 67" xfId="937"/>
    <cellStyle name="40% - 强调文字颜色 1 68" xfId="967"/>
    <cellStyle name="40% - 强调文字颜色 1 69" xfId="981"/>
    <cellStyle name="40% - 强调文字颜色 1 7" xfId="93"/>
    <cellStyle name="40% - 强调文字颜色 1 70" xfId="995"/>
    <cellStyle name="40% - 强调文字颜色 1 71" xfId="1009"/>
    <cellStyle name="40% - 强调文字颜色 1 72" xfId="1022"/>
    <cellStyle name="40% - 强调文字颜色 1 73" xfId="1034"/>
    <cellStyle name="40% - 强调文字颜色 1 74" xfId="1093"/>
    <cellStyle name="40% - 强调文字颜色 1 75" xfId="1066"/>
    <cellStyle name="40% - 强调文字颜色 1 76" xfId="1041"/>
    <cellStyle name="40% - 强调文字颜色 1 77" xfId="1132"/>
    <cellStyle name="40% - 强调文字颜色 1 78" xfId="1159"/>
    <cellStyle name="40% - 强调文字颜色 1 79" xfId="1144"/>
    <cellStyle name="40% - 强调文字颜色 1 8" xfId="96"/>
    <cellStyle name="40% - 强调文字颜色 1 80" xfId="1150"/>
    <cellStyle name="40% - 强调文字颜色 1 81" xfId="1186"/>
    <cellStyle name="40% - 强调文字颜色 1 82" xfId="1152"/>
    <cellStyle name="40% - 强调文字颜色 1 83" xfId="1169"/>
    <cellStyle name="40% - 强调文字颜色 1 84" xfId="1237"/>
    <cellStyle name="40% - 强调文字颜色 1 85" xfId="1229"/>
    <cellStyle name="40% - 强调文字颜色 1 86" xfId="1232"/>
    <cellStyle name="40% - 强调文字颜色 1 87" xfId="1282"/>
    <cellStyle name="40% - 强调文字颜色 1 88" xfId="1270"/>
    <cellStyle name="40% - 强调文字颜色 1 89" xfId="1316"/>
    <cellStyle name="40% - 强调文字颜色 1 9" xfId="86"/>
    <cellStyle name="40% - 强调文字颜色 1 90" xfId="1302"/>
    <cellStyle name="40% - 强调文字颜色 1 91" xfId="1309"/>
    <cellStyle name="40% - 强调文字颜色 1 92" xfId="1295"/>
    <cellStyle name="40% - 强调文字颜色 1 93" xfId="1283"/>
    <cellStyle name="40% - 强调文字颜色 1 94" xfId="1298"/>
    <cellStyle name="40% - 强调文字颜色 1 95" xfId="1306"/>
    <cellStyle name="40% - 强调文字颜色 1 96" xfId="1326"/>
    <cellStyle name="40% - 强调文字颜色 1 97" xfId="1280"/>
    <cellStyle name="40% - 强调文字颜色 1 98" xfId="1336"/>
    <cellStyle name="40% - 强调文字颜色 1 99" xfId="1350"/>
    <cellStyle name="40% - 强调文字颜色 2 10" xfId="192"/>
    <cellStyle name="40% - 强调文字颜色 2 100" xfId="1449"/>
    <cellStyle name="40% - 强调文字颜色 2 101" xfId="1478"/>
    <cellStyle name="40% - 强调文字颜色 2 102" xfId="1481"/>
    <cellStyle name="40% - 强调文字颜色 2 103" xfId="1492"/>
    <cellStyle name="40% - 强调文字颜色 2 104" xfId="1503"/>
    <cellStyle name="40% - 强调文字颜色 2 105" xfId="1538"/>
    <cellStyle name="40% - 强调文字颜色 2 106" xfId="1543"/>
    <cellStyle name="40% - 强调文字颜色 2 107" xfId="1539"/>
    <cellStyle name="40% - 强调文字颜色 2 108" xfId="1574"/>
    <cellStyle name="40% - 强调文字颜色 2 109" xfId="1588"/>
    <cellStyle name="40% - 强调文字颜色 2 11" xfId="213"/>
    <cellStyle name="40% - 强调文字颜色 2 110" xfId="1584"/>
    <cellStyle name="40% - 强调文字颜色 2 111" xfId="1532"/>
    <cellStyle name="40% - 强调文字颜色 2 112" xfId="1628"/>
    <cellStyle name="40% - 强调文字颜色 2 113" xfId="1642"/>
    <cellStyle name="40% - 强调文字颜色 2 114" xfId="1654"/>
    <cellStyle name="40% - 强调文字颜色 2 115" xfId="1666"/>
    <cellStyle name="40% - 强调文字颜色 2 116" xfId="1679"/>
    <cellStyle name="40% - 强调文字颜色 2 117" xfId="1692"/>
    <cellStyle name="40% - 强调文字颜色 2 118" xfId="1605"/>
    <cellStyle name="40% - 强调文字颜色 2 119" xfId="1701"/>
    <cellStyle name="40% - 强调文字颜色 2 12" xfId="227"/>
    <cellStyle name="40% - 强调文字颜色 2 120" xfId="1727"/>
    <cellStyle name="40% - 强调文字颜色 2 121" xfId="1759"/>
    <cellStyle name="40% - 强调文字颜色 2 122" xfId="1765"/>
    <cellStyle name="40% - 强调文字颜色 2 123" xfId="1778"/>
    <cellStyle name="40% - 强调文字颜色 2 124" xfId="1774"/>
    <cellStyle name="40% - 强调文字颜色 2 125" xfId="1800"/>
    <cellStyle name="40% - 强调文字颜色 2 126" xfId="1835"/>
    <cellStyle name="40% - 强调文字颜色 2 127" xfId="1840"/>
    <cellStyle name="40% - 强调文字颜色 2 128" xfId="1859"/>
    <cellStyle name="40% - 强调文字颜色 2 129" xfId="1873"/>
    <cellStyle name="40% - 强调文字颜色 2 13" xfId="243"/>
    <cellStyle name="40% - 强调文字颜色 2 130" xfId="1887"/>
    <cellStyle name="40% - 强调文字颜色 2 131" xfId="1897"/>
    <cellStyle name="40% - 强调文字颜色 2 132" xfId="1916"/>
    <cellStyle name="40% - 强调文字颜色 2 133" xfId="1930"/>
    <cellStyle name="40% - 强调文字颜色 2 134" xfId="1944"/>
    <cellStyle name="40% - 强调文字颜色 2 135" xfId="1956"/>
    <cellStyle name="40% - 强调文字颜色 2 136" xfId="1968"/>
    <cellStyle name="40% - 强调文字颜色 2 137" xfId="1980"/>
    <cellStyle name="40% - 强调文字颜色 2 138" xfId="1990"/>
    <cellStyle name="40% - 强调文字颜色 2 139" xfId="2000"/>
    <cellStyle name="40% - 强调文字颜色 2 14" xfId="255"/>
    <cellStyle name="40% - 强调文字颜色 2 140" xfId="2010"/>
    <cellStyle name="40% - 强调文字颜色 2 141" xfId="2033"/>
    <cellStyle name="40% - 强调文字颜色 2 142" xfId="2038"/>
    <cellStyle name="40% - 强调文字颜色 2 143" xfId="2066"/>
    <cellStyle name="40% - 强调文字颜色 2 144" xfId="2069"/>
    <cellStyle name="40% - 强调文字颜色 2 145" xfId="2080"/>
    <cellStyle name="40% - 强调文字颜色 2 146" xfId="2091"/>
    <cellStyle name="40% - 强调文字颜色 2 147" xfId="2116"/>
    <cellStyle name="40% - 强调文字颜色 2 148" xfId="2119"/>
    <cellStyle name="40% - 强调文字颜色 2 149" xfId="2153"/>
    <cellStyle name="40% - 强调文字颜色 2 15" xfId="274"/>
    <cellStyle name="40% - 强调文字颜色 2 150" xfId="2157"/>
    <cellStyle name="40% - 强调文字颜色 2 151" xfId="2169"/>
    <cellStyle name="40% - 强调文字颜色 2 152" xfId="2181"/>
    <cellStyle name="40% - 强调文字颜色 2 153" xfId="2192"/>
    <cellStyle name="40% - 强调文字颜色 2 154" xfId="2203"/>
    <cellStyle name="40% - 强调文字颜色 2 155" xfId="32"/>
    <cellStyle name="40% - 强调文字颜色 2 16" xfId="279"/>
    <cellStyle name="40% - 强调文字颜色 2 17" xfId="312"/>
    <cellStyle name="40% - 强调文字颜色 2 18" xfId="321"/>
    <cellStyle name="40% - 强调文字颜色 2 19" xfId="335"/>
    <cellStyle name="40% - 强调文字颜色 2 2" xfId="102"/>
    <cellStyle name="40% - 强调文字颜色 2 20" xfId="349"/>
    <cellStyle name="40% - 强调文字颜色 2 21" xfId="358"/>
    <cellStyle name="40% - 强调文字颜色 2 22" xfId="376"/>
    <cellStyle name="40% - 强调文字颜色 2 23" xfId="385"/>
    <cellStyle name="40% - 强调文字颜色 2 24" xfId="399"/>
    <cellStyle name="40% - 强调文字颜色 2 25" xfId="413"/>
    <cellStyle name="40% - 强调文字颜色 2 26" xfId="427"/>
    <cellStyle name="40% - 强调文字颜色 2 27" xfId="441"/>
    <cellStyle name="40% - 强调文字颜色 2 28" xfId="455"/>
    <cellStyle name="40% - 强调文字颜色 2 29" xfId="468"/>
    <cellStyle name="40% - 强调文字颜色 2 3" xfId="106"/>
    <cellStyle name="40% - 强调文字颜色 2 30" xfId="481"/>
    <cellStyle name="40% - 强调文字颜色 2 31" xfId="493"/>
    <cellStyle name="40% - 强调文字颜色 2 32" xfId="505"/>
    <cellStyle name="40% - 强调文字颜色 2 33" xfId="516"/>
    <cellStyle name="40% - 强调文字颜色 2 34" xfId="527"/>
    <cellStyle name="40% - 强调文字颜色 2 35" xfId="547"/>
    <cellStyle name="40% - 强调文字颜色 2 36" xfId="570"/>
    <cellStyle name="40% - 强调文字颜色 2 37" xfId="568"/>
    <cellStyle name="40% - 强调文字颜色 2 38" xfId="589"/>
    <cellStyle name="40% - 强调文字颜色 2 39" xfId="600"/>
    <cellStyle name="40% - 强调文字颜色 2 4" xfId="120"/>
    <cellStyle name="40% - 强调文字颜色 2 40" xfId="586"/>
    <cellStyle name="40% - 强调文字颜色 2 41" xfId="647"/>
    <cellStyle name="40% - 强调文字颜色 2 42" xfId="654"/>
    <cellStyle name="40% - 强调文字颜色 2 43" xfId="662"/>
    <cellStyle name="40% - 强调文字颜色 2 44" xfId="674"/>
    <cellStyle name="40% - 强调文字颜色 2 45" xfId="686"/>
    <cellStyle name="40% - 强调文字颜色 2 46" xfId="697"/>
    <cellStyle name="40% - 强调文字颜色 2 47" xfId="708"/>
    <cellStyle name="40% - 强调文字颜色 2 48" xfId="729"/>
    <cellStyle name="40% - 强调文字颜色 2 49" xfId="757"/>
    <cellStyle name="40% - 强调文字颜色 2 5" xfId="133"/>
    <cellStyle name="40% - 强调文字颜色 2 50" xfId="762"/>
    <cellStyle name="40% - 强调文字颜色 2 51" xfId="775"/>
    <cellStyle name="40% - 强调文字颜色 2 52" xfId="789"/>
    <cellStyle name="40% - 强调文字颜色 2 53" xfId="801"/>
    <cellStyle name="40% - 强调文字颜色 2 54" xfId="758"/>
    <cellStyle name="40% - 强调文字颜色 2 55" xfId="828"/>
    <cellStyle name="40% - 强调文字颜色 2 56" xfId="840"/>
    <cellStyle name="40% - 强调文字颜色 2 57" xfId="851"/>
    <cellStyle name="40% - 强调文字颜色 2 58" xfId="862"/>
    <cellStyle name="40% - 强调文字颜色 2 59" xfId="889"/>
    <cellStyle name="40% - 强调文字颜色 2 6" xfId="146"/>
    <cellStyle name="40% - 强调文字颜色 2 60" xfId="896"/>
    <cellStyle name="40% - 强调文字颜色 2 61" xfId="892"/>
    <cellStyle name="40% - 强调文字颜色 2 62" xfId="924"/>
    <cellStyle name="40% - 强调文字颜色 2 63" xfId="957"/>
    <cellStyle name="40% - 强调文字颜色 2 64" xfId="966"/>
    <cellStyle name="40% - 强调文字颜色 2 65" xfId="980"/>
    <cellStyle name="40% - 强调文字颜色 2 66" xfId="994"/>
    <cellStyle name="40% - 强调文字颜色 2 67" xfId="1008"/>
    <cellStyle name="40% - 强调文字颜色 2 68" xfId="1021"/>
    <cellStyle name="40% - 强调文字颜色 2 69" xfId="1033"/>
    <cellStyle name="40% - 强调文字颜色 2 7" xfId="158"/>
    <cellStyle name="40% - 强调文字颜色 2 70" xfId="1046"/>
    <cellStyle name="40% - 强调文字颜色 2 71" xfId="1058"/>
    <cellStyle name="40% - 强调文字颜色 2 72" xfId="1069"/>
    <cellStyle name="40% - 强调文字颜色 2 73" xfId="1080"/>
    <cellStyle name="40% - 强调文字颜色 2 74" xfId="1100"/>
    <cellStyle name="40% - 强调文字颜色 2 75" xfId="1106"/>
    <cellStyle name="40% - 强调文字颜色 2 76" xfId="1116"/>
    <cellStyle name="40% - 强调文字颜色 2 77" xfId="1134"/>
    <cellStyle name="40% - 强调文字颜色 2 78" xfId="1161"/>
    <cellStyle name="40% - 强调文字颜色 2 79" xfId="1165"/>
    <cellStyle name="40% - 强调文字颜色 2 8" xfId="170"/>
    <cellStyle name="40% - 强调文字颜色 2 80" xfId="1179"/>
    <cellStyle name="40% - 强调文字颜色 2 81" xfId="1194"/>
    <cellStyle name="40% - 强调文字颜色 2 82" xfId="1204"/>
    <cellStyle name="40% - 强调文字颜色 2 83" xfId="1214"/>
    <cellStyle name="40% - 强调文字颜色 2 84" xfId="1240"/>
    <cellStyle name="40% - 强调文字颜色 2 85" xfId="1246"/>
    <cellStyle name="40% - 强调文字颜色 2 86" xfId="1256"/>
    <cellStyle name="40% - 强调文字颜色 2 87" xfId="1285"/>
    <cellStyle name="40% - 强调文字颜色 2 88" xfId="1290"/>
    <cellStyle name="40% - 强调文字颜色 2 89" xfId="1286"/>
    <cellStyle name="40% - 强调文字颜色 2 9" xfId="181"/>
    <cellStyle name="40% - 强调文字颜色 2 90" xfId="1331"/>
    <cellStyle name="40% - 强调文字颜色 2 91" xfId="1335"/>
    <cellStyle name="40% - 强调文字颜色 2 92" xfId="1349"/>
    <cellStyle name="40% - 强调文字颜色 2 93" xfId="1363"/>
    <cellStyle name="40% - 强调文字颜色 2 94" xfId="1377"/>
    <cellStyle name="40% - 强调文字颜色 2 95" xfId="1390"/>
    <cellStyle name="40% - 强调文字颜色 2 96" xfId="1403"/>
    <cellStyle name="40% - 强调文字颜色 2 97" xfId="1415"/>
    <cellStyle name="40% - 强调文字颜色 2 98" xfId="1427"/>
    <cellStyle name="40% - 强调文字颜色 2 99" xfId="1438"/>
    <cellStyle name="40% - 强调文字颜色 3 10" xfId="201"/>
    <cellStyle name="40% - 强调文字颜色 3 100" xfId="1458"/>
    <cellStyle name="40% - 强调文字颜色 3 101" xfId="1480"/>
    <cellStyle name="40% - 强调文字颜色 3 102" xfId="1491"/>
    <cellStyle name="40% - 强调文字颜色 3 103" xfId="1502"/>
    <cellStyle name="40% - 强调文字颜色 3 104" xfId="1512"/>
    <cellStyle name="40% - 强调文字颜色 3 105" xfId="1542"/>
    <cellStyle name="40% - 强调文字颜色 3 106" xfId="1554"/>
    <cellStyle name="40% - 强调文字颜色 3 107" xfId="1569"/>
    <cellStyle name="40% - 强调文字颜色 3 108" xfId="1583"/>
    <cellStyle name="40% - 强调文字颜色 3 109" xfId="1596"/>
    <cellStyle name="40% - 强调文字颜色 3 11" xfId="215"/>
    <cellStyle name="40% - 强调文字颜色 3 110" xfId="1612"/>
    <cellStyle name="40% - 强调文字颜色 3 111" xfId="1627"/>
    <cellStyle name="40% - 强调文字颜色 3 112" xfId="1641"/>
    <cellStyle name="40% - 强调文字颜色 3 113" xfId="1653"/>
    <cellStyle name="40% - 强调文字颜色 3 114" xfId="1665"/>
    <cellStyle name="40% - 强调文字颜色 3 115" xfId="1678"/>
    <cellStyle name="40% - 强调文字颜色 3 116" xfId="1691"/>
    <cellStyle name="40% - 强调文字颜色 3 117" xfId="1703"/>
    <cellStyle name="40% - 强调文字颜色 3 118" xfId="1714"/>
    <cellStyle name="40% - 强调文字颜色 3 119" xfId="1726"/>
    <cellStyle name="40% - 强调文字颜色 3 12" xfId="229"/>
    <cellStyle name="40% - 强调文字颜色 3 120" xfId="1736"/>
    <cellStyle name="40% - 强调文字颜色 3 121" xfId="1762"/>
    <cellStyle name="40% - 强调文字颜色 3 122" xfId="1773"/>
    <cellStyle name="40% - 强调文字颜色 3 123" xfId="1784"/>
    <cellStyle name="40% - 强调文字颜色 3 124" xfId="1797"/>
    <cellStyle name="40% - 强调文字颜色 3 125" xfId="1806"/>
    <cellStyle name="40% - 强调文字颜色 3 126" xfId="1839"/>
    <cellStyle name="40% - 强调文字颜色 3 127" xfId="1854"/>
    <cellStyle name="40% - 强调文字颜色 3 128" xfId="1868"/>
    <cellStyle name="40% - 强调文字颜色 3 129" xfId="1882"/>
    <cellStyle name="40% - 强调文字颜色 3 13" xfId="245"/>
    <cellStyle name="40% - 强调文字颜色 3 130" xfId="1896"/>
    <cellStyle name="40% - 强调文字颜色 3 131" xfId="1911"/>
    <cellStyle name="40% - 强调文字颜色 3 132" xfId="1925"/>
    <cellStyle name="40% - 强调文字颜色 3 133" xfId="1939"/>
    <cellStyle name="40% - 强调文字颜色 3 134" xfId="1952"/>
    <cellStyle name="40% - 强调文字颜色 3 135" xfId="1964"/>
    <cellStyle name="40% - 强调文字颜色 3 136" xfId="1976"/>
    <cellStyle name="40% - 强调文字颜色 3 137" xfId="1987"/>
    <cellStyle name="40% - 强调文字颜色 3 138" xfId="1997"/>
    <cellStyle name="40% - 强调文字颜色 3 139" xfId="2007"/>
    <cellStyle name="40% - 强调文字颜色 3 14" xfId="257"/>
    <cellStyle name="40% - 强调文字颜色 3 140" xfId="2016"/>
    <cellStyle name="40% - 强调文字颜色 3 141" xfId="2035"/>
    <cellStyle name="40% - 强调文字颜色 3 142" xfId="2044"/>
    <cellStyle name="40% - 强调文字颜色 3 143" xfId="2068"/>
    <cellStyle name="40% - 强调文字颜色 3 144" xfId="2079"/>
    <cellStyle name="40% - 强调文字颜色 3 145" xfId="2090"/>
    <cellStyle name="40% - 强调文字颜色 3 146" xfId="2100"/>
    <cellStyle name="40% - 强调文字颜色 3 147" xfId="2118"/>
    <cellStyle name="40% - 强调文字颜色 3 148" xfId="2128"/>
    <cellStyle name="40% - 强调文字颜色 3 149" xfId="2156"/>
    <cellStyle name="40% - 强调文字颜色 3 15" xfId="276"/>
    <cellStyle name="40% - 强调文字颜色 3 150" xfId="2168"/>
    <cellStyle name="40% - 强调文字颜色 3 151" xfId="2180"/>
    <cellStyle name="40% - 强调文字颜色 3 152" xfId="2191"/>
    <cellStyle name="40% - 强调文字颜色 3 153" xfId="2202"/>
    <cellStyle name="40% - 强调文字颜色 3 154" xfId="2212"/>
    <cellStyle name="40% - 强调文字颜色 3 155" xfId="36"/>
    <cellStyle name="40% - 强调文字颜色 3 16" xfId="285"/>
    <cellStyle name="40% - 强调文字颜色 3 17" xfId="316"/>
    <cellStyle name="40% - 强调文字颜色 3 18" xfId="330"/>
    <cellStyle name="40% - 强调文字颜色 3 19" xfId="344"/>
    <cellStyle name="40% - 强调文字颜色 3 2" xfId="105"/>
    <cellStyle name="40% - 强调文字颜色 3 20" xfId="357"/>
    <cellStyle name="40% - 强调文字颜色 3 21" xfId="372"/>
    <cellStyle name="40% - 强调文字颜色 3 22" xfId="384"/>
    <cellStyle name="40% - 强调文字颜色 3 23" xfId="398"/>
    <cellStyle name="40% - 强调文字颜色 3 24" xfId="412"/>
    <cellStyle name="40% - 强调文字颜色 3 25" xfId="426"/>
    <cellStyle name="40% - 强调文字颜色 3 26" xfId="440"/>
    <cellStyle name="40% - 强调文字颜色 3 27" xfId="454"/>
    <cellStyle name="40% - 强调文字颜色 3 28" xfId="467"/>
    <cellStyle name="40% - 强调文字颜色 3 29" xfId="480"/>
    <cellStyle name="40% - 强调文字颜色 3 3" xfId="119"/>
    <cellStyle name="40% - 强调文字颜色 3 30" xfId="492"/>
    <cellStyle name="40% - 强调文字颜色 3 31" xfId="504"/>
    <cellStyle name="40% - 强调文字颜色 3 32" xfId="515"/>
    <cellStyle name="40% - 强调文字颜色 3 33" xfId="526"/>
    <cellStyle name="40% - 强调文字颜色 3 34" xfId="536"/>
    <cellStyle name="40% - 强调文字颜色 3 35" xfId="550"/>
    <cellStyle name="40% - 强调文字颜色 3 36" xfId="573"/>
    <cellStyle name="40% - 强调文字颜色 3 37" xfId="588"/>
    <cellStyle name="40% - 强调文字颜色 3 38" xfId="599"/>
    <cellStyle name="40% - 强调文字颜色 3 39" xfId="609"/>
    <cellStyle name="40% - 强调文字颜色 3 4" xfId="132"/>
    <cellStyle name="40% - 强调文字颜色 3 40" xfId="619"/>
    <cellStyle name="40% - 强调文字颜色 3 41" xfId="650"/>
    <cellStyle name="40% - 强调文字颜色 3 42" xfId="661"/>
    <cellStyle name="40% - 强调文字颜色 3 43" xfId="673"/>
    <cellStyle name="40% - 强调文字颜色 3 44" xfId="685"/>
    <cellStyle name="40% - 强调文字颜色 3 45" xfId="696"/>
    <cellStyle name="40% - 强调文字颜色 3 46" xfId="707"/>
    <cellStyle name="40% - 强调文字颜色 3 47" xfId="717"/>
    <cellStyle name="40% - 强调文字颜色 3 48" xfId="731"/>
    <cellStyle name="40% - 强调文字颜色 3 49" xfId="761"/>
    <cellStyle name="40% - 强调文字颜色 3 5" xfId="145"/>
    <cellStyle name="40% - 强调文字颜色 3 50" xfId="774"/>
    <cellStyle name="40% - 强调文字颜色 3 51" xfId="788"/>
    <cellStyle name="40% - 强调文字颜色 3 52" xfId="800"/>
    <cellStyle name="40% - 强调文字颜色 3 53" xfId="813"/>
    <cellStyle name="40% - 强调文字颜色 3 54" xfId="827"/>
    <cellStyle name="40% - 强调文字颜色 3 55" xfId="839"/>
    <cellStyle name="40% - 强调文字颜色 3 56" xfId="850"/>
    <cellStyle name="40% - 强调文字颜色 3 57" xfId="861"/>
    <cellStyle name="40% - 强调文字颜色 3 58" xfId="871"/>
    <cellStyle name="40% - 强调文字颜色 3 59" xfId="891"/>
    <cellStyle name="40% - 强调文字颜色 3 6" xfId="157"/>
    <cellStyle name="40% - 强调文字颜色 3 60" xfId="902"/>
    <cellStyle name="40% - 强调文字颜色 3 61" xfId="912"/>
    <cellStyle name="40% - 强调文字颜色 3 62" xfId="926"/>
    <cellStyle name="40% - 强调文字颜色 3 63" xfId="961"/>
    <cellStyle name="40% - 强调文字颜色 3 64" xfId="975"/>
    <cellStyle name="40% - 强调文字颜色 3 65" xfId="989"/>
    <cellStyle name="40% - 强调文字颜色 3 66" xfId="1003"/>
    <cellStyle name="40% - 强调文字颜色 3 67" xfId="1016"/>
    <cellStyle name="40% - 强调文字颜色 3 68" xfId="1029"/>
    <cellStyle name="40% - 强调文字颜色 3 69" xfId="1042"/>
    <cellStyle name="40% - 强调文字颜色 3 7" xfId="169"/>
    <cellStyle name="40% - 强调文字颜色 3 70" xfId="1054"/>
    <cellStyle name="40% - 强调文字颜色 3 71" xfId="1065"/>
    <cellStyle name="40% - 强调文字颜色 3 72" xfId="1077"/>
    <cellStyle name="40% - 强调文字颜色 3 73" xfId="1088"/>
    <cellStyle name="40% - 强调文字颜色 3 74" xfId="1103"/>
    <cellStyle name="40% - 强调文字颜色 3 75" xfId="1113"/>
    <cellStyle name="40% - 强调文字颜色 3 76" xfId="1122"/>
    <cellStyle name="40% - 强调文字颜色 3 77" xfId="1136"/>
    <cellStyle name="40% - 强调文字颜色 3 78" xfId="1164"/>
    <cellStyle name="40% - 强调文字颜色 3 79" xfId="1178"/>
    <cellStyle name="40% - 强调文字颜色 3 8" xfId="180"/>
    <cellStyle name="40% - 强调文字颜色 3 80" xfId="1191"/>
    <cellStyle name="40% - 强调文字颜色 3 81" xfId="1201"/>
    <cellStyle name="40% - 强调文字颜色 3 82" xfId="1211"/>
    <cellStyle name="40% - 强调文字颜色 3 83" xfId="1220"/>
    <cellStyle name="40% - 强调文字颜色 3 84" xfId="1243"/>
    <cellStyle name="40% - 强调文字颜色 3 85" xfId="1253"/>
    <cellStyle name="40% - 强调文字颜色 3 86" xfId="1262"/>
    <cellStyle name="40% - 强调文字颜色 3 87" xfId="1289"/>
    <cellStyle name="40% - 强调文字颜色 3 88" xfId="1304"/>
    <cellStyle name="40% - 强调文字颜色 3 89" xfId="1319"/>
    <cellStyle name="40% - 强调文字颜色 3 9" xfId="191"/>
    <cellStyle name="40% - 强调文字颜色 3 90" xfId="1334"/>
    <cellStyle name="40% - 强调文字颜色 3 91" xfId="1348"/>
    <cellStyle name="40% - 强调文字颜色 3 92" xfId="1362"/>
    <cellStyle name="40% - 强调文字颜色 3 93" xfId="1376"/>
    <cellStyle name="40% - 强调文字颜色 3 94" xfId="1389"/>
    <cellStyle name="40% - 强调文字颜色 3 95" xfId="1402"/>
    <cellStyle name="40% - 强调文字颜色 3 96" xfId="1414"/>
    <cellStyle name="40% - 强调文字颜色 3 97" xfId="1426"/>
    <cellStyle name="40% - 强调文字颜色 3 98" xfId="1437"/>
    <cellStyle name="40% - 强调文字颜色 3 99" xfId="1448"/>
    <cellStyle name="40% - 强调文字颜色 4 10" xfId="203"/>
    <cellStyle name="40% - 强调文字颜色 4 100" xfId="1460"/>
    <cellStyle name="40% - 强调文字颜色 4 101" xfId="1483"/>
    <cellStyle name="40% - 强调文字颜色 4 102" xfId="1494"/>
    <cellStyle name="40% - 强调文字颜色 4 103" xfId="1505"/>
    <cellStyle name="40% - 强调文字颜色 4 104" xfId="1514"/>
    <cellStyle name="40% - 强调文字颜色 4 105" xfId="1545"/>
    <cellStyle name="40% - 强调文字颜色 4 106" xfId="1558"/>
    <cellStyle name="40% - 强调文字颜色 4 107" xfId="1573"/>
    <cellStyle name="40% - 强调文字颜色 4 108" xfId="1587"/>
    <cellStyle name="40% - 强调文字颜色 4 109" xfId="1600"/>
    <cellStyle name="40% - 强调文字颜色 4 11" xfId="217"/>
    <cellStyle name="40% - 强调文字颜色 4 110" xfId="1616"/>
    <cellStyle name="40% - 强调文字颜色 4 111" xfId="1631"/>
    <cellStyle name="40% - 强调文字颜色 4 112" xfId="1644"/>
    <cellStyle name="40% - 强调文字颜色 4 113" xfId="1656"/>
    <cellStyle name="40% - 强调文字颜色 4 114" xfId="1668"/>
    <cellStyle name="40% - 强调文字颜色 4 115" xfId="1682"/>
    <cellStyle name="40% - 强调文字颜色 4 116" xfId="1694"/>
    <cellStyle name="40% - 强调文字颜色 4 117" xfId="1706"/>
    <cellStyle name="40% - 强调文字颜色 4 118" xfId="1717"/>
    <cellStyle name="40% - 强调文字颜色 4 119" xfId="1729"/>
    <cellStyle name="40% - 强调文字颜色 4 12" xfId="231"/>
    <cellStyle name="40% - 强调文字颜色 4 120" xfId="1738"/>
    <cellStyle name="40% - 强调文字颜色 4 121" xfId="1764"/>
    <cellStyle name="40% - 强调文字颜色 4 122" xfId="1777"/>
    <cellStyle name="40% - 强调文字颜色 4 123" xfId="1788"/>
    <cellStyle name="40% - 强调文字颜色 4 124" xfId="1799"/>
    <cellStyle name="40% - 强调文字颜色 4 125" xfId="1808"/>
    <cellStyle name="40% - 强调文字颜色 4 126" xfId="1843"/>
    <cellStyle name="40% - 强调文字颜色 4 127" xfId="1858"/>
    <cellStyle name="40% - 强调文字颜色 4 128" xfId="1872"/>
    <cellStyle name="40% - 强调文字颜色 4 129" xfId="1886"/>
    <cellStyle name="40% - 强调文字颜色 4 13" xfId="247"/>
    <cellStyle name="40% - 强调文字颜色 4 130" xfId="1900"/>
    <cellStyle name="40% - 强调文字颜色 4 131" xfId="1915"/>
    <cellStyle name="40% - 强调文字颜色 4 132" xfId="1929"/>
    <cellStyle name="40% - 强调文字颜色 4 133" xfId="1943"/>
    <cellStyle name="40% - 强调文字颜色 4 134" xfId="1955"/>
    <cellStyle name="40% - 强调文字颜色 4 135" xfId="1967"/>
    <cellStyle name="40% - 强调文字颜色 4 136" xfId="1979"/>
    <cellStyle name="40% - 强调文字颜色 4 137" xfId="1989"/>
    <cellStyle name="40% - 强调文字颜色 4 138" xfId="1999"/>
    <cellStyle name="40% - 强调文字颜色 4 139" xfId="2009"/>
    <cellStyle name="40% - 强调文字颜色 4 14" xfId="259"/>
    <cellStyle name="40% - 强调文字颜色 4 140" xfId="2018"/>
    <cellStyle name="40% - 强调文字颜色 4 141" xfId="2037"/>
    <cellStyle name="40% - 强调文字颜色 4 142" xfId="2046"/>
    <cellStyle name="40% - 强调文字颜色 4 143" xfId="2071"/>
    <cellStyle name="40% - 强调文字颜色 4 144" xfId="2082"/>
    <cellStyle name="40% - 强调文字颜色 4 145" xfId="2093"/>
    <cellStyle name="40% - 强调文字颜色 4 146" xfId="2102"/>
    <cellStyle name="40% - 强调文字颜色 4 147" xfId="2121"/>
    <cellStyle name="40% - 强调文字颜色 4 148" xfId="2130"/>
    <cellStyle name="40% - 强调文字颜色 4 149" xfId="2159"/>
    <cellStyle name="40% - 强调文字颜色 4 15" xfId="278"/>
    <cellStyle name="40% - 强调文字颜色 4 150" xfId="2171"/>
    <cellStyle name="40% - 强调文字颜色 4 151" xfId="2183"/>
    <cellStyle name="40% - 强调文字颜色 4 152" xfId="2194"/>
    <cellStyle name="40% - 强调文字颜色 4 153" xfId="2205"/>
    <cellStyle name="40% - 强调文字颜色 4 154" xfId="2214"/>
    <cellStyle name="40% - 强调文字颜色 4 155" xfId="40"/>
    <cellStyle name="40% - 强调文字颜色 4 16" xfId="287"/>
    <cellStyle name="40% - 强调文字颜色 4 17" xfId="320"/>
    <cellStyle name="40% - 强调文字颜色 4 18" xfId="334"/>
    <cellStyle name="40% - 强调文字颜色 4 19" xfId="348"/>
    <cellStyle name="40% - 强调文字颜色 4 2" xfId="109"/>
    <cellStyle name="40% - 强调文字颜色 4 20" xfId="361"/>
    <cellStyle name="40% - 强调文字颜色 4 21" xfId="375"/>
    <cellStyle name="40% - 强调文字颜色 4 22" xfId="388"/>
    <cellStyle name="40% - 强调文字颜色 4 23" xfId="402"/>
    <cellStyle name="40% - 强调文字颜色 4 24" xfId="416"/>
    <cellStyle name="40% - 强调文字颜色 4 25" xfId="430"/>
    <cellStyle name="40% - 强调文字颜色 4 26" xfId="444"/>
    <cellStyle name="40% - 强调文字颜色 4 27" xfId="457"/>
    <cellStyle name="40% - 强调文字颜色 4 28" xfId="470"/>
    <cellStyle name="40% - 强调文字颜色 4 29" xfId="483"/>
    <cellStyle name="40% - 强调文字颜色 4 3" xfId="122"/>
    <cellStyle name="40% - 强调文字颜色 4 30" xfId="495"/>
    <cellStyle name="40% - 强调文字颜色 4 31" xfId="507"/>
    <cellStyle name="40% - 强调文字颜色 4 32" xfId="518"/>
    <cellStyle name="40% - 强调文字颜色 4 33" xfId="529"/>
    <cellStyle name="40% - 强调文字颜色 4 34" xfId="538"/>
    <cellStyle name="40% - 强调文字颜色 4 35" xfId="553"/>
    <cellStyle name="40% - 强调文字颜色 4 36" xfId="576"/>
    <cellStyle name="40% - 强调文字颜色 4 37" xfId="591"/>
    <cellStyle name="40% - 强调文字颜色 4 38" xfId="602"/>
    <cellStyle name="40% - 强调文字颜色 4 39" xfId="612"/>
    <cellStyle name="40% - 强调文字颜色 4 4" xfId="135"/>
    <cellStyle name="40% - 强调文字颜色 4 40" xfId="621"/>
    <cellStyle name="40% - 强调文字颜色 4 41" xfId="653"/>
    <cellStyle name="40% - 强调文字颜色 4 42" xfId="664"/>
    <cellStyle name="40% - 强调文字颜色 4 43" xfId="676"/>
    <cellStyle name="40% - 强调文字颜色 4 44" xfId="688"/>
    <cellStyle name="40% - 强调文字颜色 4 45" xfId="699"/>
    <cellStyle name="40% - 强调文字颜色 4 46" xfId="710"/>
    <cellStyle name="40% - 强调文字颜色 4 47" xfId="719"/>
    <cellStyle name="40% - 强调文字颜色 4 48" xfId="733"/>
    <cellStyle name="40% - 强调文字颜色 4 49" xfId="765"/>
    <cellStyle name="40% - 强调文字颜色 4 5" xfId="148"/>
    <cellStyle name="40% - 强调文字颜色 4 50" xfId="778"/>
    <cellStyle name="40% - 强调文字颜色 4 51" xfId="792"/>
    <cellStyle name="40% - 强调文字颜色 4 52" xfId="804"/>
    <cellStyle name="40% - 强调文字颜色 4 53" xfId="817"/>
    <cellStyle name="40% - 强调文字颜色 4 54" xfId="830"/>
    <cellStyle name="40% - 强调文字颜色 4 55" xfId="842"/>
    <cellStyle name="40% - 强调文字颜色 4 56" xfId="853"/>
    <cellStyle name="40% - 强调文字颜色 4 57" xfId="864"/>
    <cellStyle name="40% - 强调文字颜色 4 58" xfId="873"/>
    <cellStyle name="40% - 强调文字颜色 4 59" xfId="895"/>
    <cellStyle name="40% - 强调文字颜色 4 6" xfId="160"/>
    <cellStyle name="40% - 强调文字颜色 4 60" xfId="905"/>
    <cellStyle name="40% - 强调文字颜色 4 61" xfId="914"/>
    <cellStyle name="40% - 强调文字颜色 4 62" xfId="928"/>
    <cellStyle name="40% - 强调文字颜色 4 63" xfId="965"/>
    <cellStyle name="40% - 强调文字颜色 4 64" xfId="979"/>
    <cellStyle name="40% - 强调文字颜色 4 65" xfId="993"/>
    <cellStyle name="40% - 强调文字颜色 4 66" xfId="1007"/>
    <cellStyle name="40% - 强调文字颜色 4 67" xfId="1020"/>
    <cellStyle name="40% - 强调文字颜色 4 68" xfId="1032"/>
    <cellStyle name="40% - 强调文字颜色 4 69" xfId="1045"/>
    <cellStyle name="40% - 强调文字颜色 4 7" xfId="172"/>
    <cellStyle name="40% - 强调文字颜色 4 70" xfId="1057"/>
    <cellStyle name="40% - 强调文字颜色 4 71" xfId="1068"/>
    <cellStyle name="40% - 强调文字颜色 4 72" xfId="1079"/>
    <cellStyle name="40% - 强调文字颜色 4 73" xfId="1092"/>
    <cellStyle name="40% - 强调文字颜色 4 74" xfId="1105"/>
    <cellStyle name="40% - 强调文字颜色 4 75" xfId="1115"/>
    <cellStyle name="40% - 强调文字颜色 4 76" xfId="1124"/>
    <cellStyle name="40% - 强调文字颜色 4 77" xfId="1138"/>
    <cellStyle name="40% - 强调文字颜色 4 78" xfId="1167"/>
    <cellStyle name="40% - 强调文字颜色 4 79" xfId="1181"/>
    <cellStyle name="40% - 强调文字颜色 4 8" xfId="183"/>
    <cellStyle name="40% - 强调文字颜色 4 80" xfId="1193"/>
    <cellStyle name="40% - 强调文字颜色 4 81" xfId="1203"/>
    <cellStyle name="40% - 强调文字颜色 4 82" xfId="1213"/>
    <cellStyle name="40% - 强调文字颜色 4 83" xfId="1222"/>
    <cellStyle name="40% - 强调文字颜色 4 84" xfId="1245"/>
    <cellStyle name="40% - 强调文字颜色 4 85" xfId="1255"/>
    <cellStyle name="40% - 强调文字颜色 4 86" xfId="1264"/>
    <cellStyle name="40% - 强调文字颜色 4 87" xfId="1293"/>
    <cellStyle name="40% - 强调文字颜色 4 88" xfId="1308"/>
    <cellStyle name="40% - 强调文字颜色 4 89" xfId="1322"/>
    <cellStyle name="40% - 强调文字颜色 4 9" xfId="194"/>
    <cellStyle name="40% - 强调文字颜色 4 90" xfId="1338"/>
    <cellStyle name="40% - 强调文字颜色 4 91" xfId="1352"/>
    <cellStyle name="40% - 强调文字颜色 4 92" xfId="1366"/>
    <cellStyle name="40% - 强调文字颜色 4 93" xfId="1379"/>
    <cellStyle name="40% - 强调文字颜色 4 94" xfId="1392"/>
    <cellStyle name="40% - 强调文字颜色 4 95" xfId="1405"/>
    <cellStyle name="40% - 强调文字颜色 4 96" xfId="1417"/>
    <cellStyle name="40% - 强调文字颜色 4 97" xfId="1429"/>
    <cellStyle name="40% - 强调文字颜色 4 98" xfId="1440"/>
    <cellStyle name="40% - 强调文字颜色 4 99" xfId="1451"/>
    <cellStyle name="40% - 强调文字颜色 5 10" xfId="205"/>
    <cellStyle name="40% - 强调文字颜色 5 100" xfId="1462"/>
    <cellStyle name="40% - 强调文字颜色 5 101" xfId="1486"/>
    <cellStyle name="40% - 强调文字颜色 5 102" xfId="1497"/>
    <cellStyle name="40% - 强调文字颜色 5 103" xfId="1508"/>
    <cellStyle name="40% - 强调文字颜色 5 104" xfId="1516"/>
    <cellStyle name="40% - 强调文字颜色 5 105" xfId="1548"/>
    <cellStyle name="40% - 强调文字颜色 5 106" xfId="1561"/>
    <cellStyle name="40% - 强调文字颜色 5 107" xfId="1577"/>
    <cellStyle name="40% - 强调文字颜色 5 108" xfId="1590"/>
    <cellStyle name="40% - 强调文字颜色 5 109" xfId="1604"/>
    <cellStyle name="40% - 强调文字颜色 5 11" xfId="219"/>
    <cellStyle name="40% - 强调文字颜色 5 110" xfId="1619"/>
    <cellStyle name="40% - 强调文字颜色 5 111" xfId="1635"/>
    <cellStyle name="40% - 强调文字颜色 5 112" xfId="1648"/>
    <cellStyle name="40% - 强调文字颜色 5 113" xfId="1660"/>
    <cellStyle name="40% - 强调文字颜色 5 114" xfId="1671"/>
    <cellStyle name="40% - 强调文字颜色 5 115" xfId="1685"/>
    <cellStyle name="40% - 强调文字颜色 5 116" xfId="1697"/>
    <cellStyle name="40% - 强调文字颜色 5 117" xfId="1708"/>
    <cellStyle name="40% - 强调文字颜色 5 118" xfId="1720"/>
    <cellStyle name="40% - 强调文字颜色 5 119" xfId="1732"/>
    <cellStyle name="40% - 强调文字颜色 5 12" xfId="233"/>
    <cellStyle name="40% - 强调文字颜色 5 120" xfId="1740"/>
    <cellStyle name="40% - 强调文字颜色 5 121" xfId="1768"/>
    <cellStyle name="40% - 强调文字颜色 5 122" xfId="1780"/>
    <cellStyle name="40% - 强调文字颜色 5 123" xfId="1791"/>
    <cellStyle name="40% - 强调文字颜色 5 124" xfId="1802"/>
    <cellStyle name="40% - 强调文字颜色 5 125" xfId="1810"/>
    <cellStyle name="40% - 强调文字颜色 5 126" xfId="1847"/>
    <cellStyle name="40% - 强调文字颜色 5 127" xfId="1862"/>
    <cellStyle name="40% - 强调文字颜色 5 128" xfId="1876"/>
    <cellStyle name="40% - 强调文字颜色 5 129" xfId="1890"/>
    <cellStyle name="40% - 强调文字颜色 5 13" xfId="251"/>
    <cellStyle name="40% - 强调文字颜色 5 130" xfId="1904"/>
    <cellStyle name="40% - 强调文字颜色 5 131" xfId="1919"/>
    <cellStyle name="40% - 强调文字颜色 5 132" xfId="1933"/>
    <cellStyle name="40% - 强调文字颜色 5 133" xfId="1947"/>
    <cellStyle name="40% - 强调文字颜色 5 134" xfId="1959"/>
    <cellStyle name="40% - 强调文字颜色 5 135" xfId="1971"/>
    <cellStyle name="40% - 强调文字颜色 5 136" xfId="1982"/>
    <cellStyle name="40% - 强调文字颜色 5 137" xfId="1992"/>
    <cellStyle name="40% - 强调文字颜色 5 138" xfId="2002"/>
    <cellStyle name="40% - 强调文字颜色 5 139" xfId="2012"/>
    <cellStyle name="40% - 强调文字颜色 5 14" xfId="261"/>
    <cellStyle name="40% - 强调文字颜色 5 140" xfId="2020"/>
    <cellStyle name="40% - 强调文字颜色 5 141" xfId="2040"/>
    <cellStyle name="40% - 强调文字颜色 5 142" xfId="2048"/>
    <cellStyle name="40% - 强调文字颜色 5 143" xfId="2074"/>
    <cellStyle name="40% - 强调文字颜色 5 144" xfId="2085"/>
    <cellStyle name="40% - 强调文字颜色 5 145" xfId="2096"/>
    <cellStyle name="40% - 强调文字颜色 5 146" xfId="2104"/>
    <cellStyle name="40% - 强调文字颜色 5 147" xfId="2124"/>
    <cellStyle name="40% - 强调文字颜色 5 148" xfId="2132"/>
    <cellStyle name="40% - 强调文字颜色 5 149" xfId="2163"/>
    <cellStyle name="40% - 强调文字颜色 5 15" xfId="281"/>
    <cellStyle name="40% - 强调文字颜色 5 150" xfId="2175"/>
    <cellStyle name="40% - 强调文字颜色 5 151" xfId="2186"/>
    <cellStyle name="40% - 强调文字颜色 5 152" xfId="2197"/>
    <cellStyle name="40% - 强调文字颜色 5 153" xfId="2208"/>
    <cellStyle name="40% - 强调文字颜色 5 154" xfId="2216"/>
    <cellStyle name="40% - 强调文字颜色 5 155" xfId="44"/>
    <cellStyle name="40% - 强调文字颜色 5 16" xfId="289"/>
    <cellStyle name="40% - 强调文字颜色 5 17" xfId="324"/>
    <cellStyle name="40% - 强调文字颜色 5 18" xfId="338"/>
    <cellStyle name="40% - 强调文字颜色 5 19" xfId="351"/>
    <cellStyle name="40% - 强调文字颜色 5 2" xfId="113"/>
    <cellStyle name="40% - 强调文字颜色 5 20" xfId="365"/>
    <cellStyle name="40% - 强调文字颜色 5 21" xfId="379"/>
    <cellStyle name="40% - 强调文字颜色 5 22" xfId="392"/>
    <cellStyle name="40% - 强调文字颜色 5 23" xfId="406"/>
    <cellStyle name="40% - 强调文字颜色 5 24" xfId="420"/>
    <cellStyle name="40% - 强调文字颜色 5 25" xfId="434"/>
    <cellStyle name="40% - 强调文字颜色 5 26" xfId="448"/>
    <cellStyle name="40% - 强调文字颜色 5 27" xfId="461"/>
    <cellStyle name="40% - 强调文字颜色 5 28" xfId="474"/>
    <cellStyle name="40% - 强调文字颜色 5 29" xfId="487"/>
    <cellStyle name="40% - 强调文字颜色 5 3" xfId="126"/>
    <cellStyle name="40% - 强调文字颜色 5 30" xfId="499"/>
    <cellStyle name="40% - 强调文字颜色 5 31" xfId="510"/>
    <cellStyle name="40% - 强调文字颜色 5 32" xfId="521"/>
    <cellStyle name="40% - 强调文字颜色 5 33" xfId="532"/>
    <cellStyle name="40% - 强调文字颜色 5 34" xfId="540"/>
    <cellStyle name="40% - 强调文字颜色 5 35" xfId="555"/>
    <cellStyle name="40% - 强调文字颜色 5 36" xfId="580"/>
    <cellStyle name="40% - 强调文字颜色 5 37" xfId="594"/>
    <cellStyle name="40% - 强调文字颜色 5 38" xfId="605"/>
    <cellStyle name="40% - 强调文字颜色 5 39" xfId="614"/>
    <cellStyle name="40% - 强调文字颜色 5 4" xfId="139"/>
    <cellStyle name="40% - 强调文字颜色 5 40" xfId="623"/>
    <cellStyle name="40% - 强调文字颜色 5 41" xfId="656"/>
    <cellStyle name="40% - 强调文字颜色 5 42" xfId="668"/>
    <cellStyle name="40% - 强调文字颜色 5 43" xfId="680"/>
    <cellStyle name="40% - 强调文字颜色 5 44" xfId="691"/>
    <cellStyle name="40% - 强调文字颜色 5 45" xfId="702"/>
    <cellStyle name="40% - 强调文字颜色 5 46" xfId="713"/>
    <cellStyle name="40% - 强调文字颜色 5 47" xfId="721"/>
    <cellStyle name="40% - 强调文字颜色 5 48" xfId="735"/>
    <cellStyle name="40% - 强调文字颜色 5 49" xfId="769"/>
    <cellStyle name="40% - 强调文字颜色 5 5" xfId="152"/>
    <cellStyle name="40% - 强调文字颜色 5 50" xfId="781"/>
    <cellStyle name="40% - 强调文字颜色 5 51" xfId="795"/>
    <cellStyle name="40% - 强调文字颜色 5 52" xfId="807"/>
    <cellStyle name="40% - 强调文字颜色 5 53" xfId="820"/>
    <cellStyle name="40% - 强调文字颜色 5 54" xfId="834"/>
    <cellStyle name="40% - 强调文字颜色 5 55" xfId="845"/>
    <cellStyle name="40% - 强调文字颜色 5 56" xfId="856"/>
    <cellStyle name="40% - 强调文字颜色 5 57" xfId="867"/>
    <cellStyle name="40% - 强调文字颜色 5 58" xfId="875"/>
    <cellStyle name="40% - 强调文字颜色 5 59" xfId="898"/>
    <cellStyle name="40% - 强调文字颜色 5 6" xfId="164"/>
    <cellStyle name="40% - 强调文字颜色 5 60" xfId="907"/>
    <cellStyle name="40% - 强调文字颜色 5 61" xfId="916"/>
    <cellStyle name="40% - 强调文字颜色 5 62" xfId="930"/>
    <cellStyle name="40% - 强调文字颜色 5 63" xfId="969"/>
    <cellStyle name="40% - 强调文字颜色 5 64" xfId="983"/>
    <cellStyle name="40% - 强调文字颜色 5 65" xfId="997"/>
    <cellStyle name="40% - 强调文字颜色 5 66" xfId="1011"/>
    <cellStyle name="40% - 强调文字颜色 5 67" xfId="1024"/>
    <cellStyle name="40% - 强调文字颜色 5 68" xfId="1036"/>
    <cellStyle name="40% - 强调文字颜色 5 69" xfId="1048"/>
    <cellStyle name="40% - 强调文字颜色 5 7" xfId="175"/>
    <cellStyle name="40% - 强调文字颜色 5 70" xfId="1060"/>
    <cellStyle name="40% - 强调文字颜色 5 71" xfId="1071"/>
    <cellStyle name="40% - 强调文字颜色 5 72" xfId="1082"/>
    <cellStyle name="40% - 强调文字颜色 5 73" xfId="1096"/>
    <cellStyle name="40% - 强调文字颜色 5 74" xfId="1108"/>
    <cellStyle name="40% - 强调文字颜色 5 75" xfId="1118"/>
    <cellStyle name="40% - 强调文字颜色 5 76" xfId="1126"/>
    <cellStyle name="40% - 强调文字颜色 5 77" xfId="1140"/>
    <cellStyle name="40% - 强调文字颜色 5 78" xfId="1171"/>
    <cellStyle name="40% - 强调文字颜色 5 79" xfId="1185"/>
    <cellStyle name="40% - 强调文字颜色 5 8" xfId="186"/>
    <cellStyle name="40% - 强调文字颜色 5 80" xfId="1196"/>
    <cellStyle name="40% - 强调文字颜色 5 81" xfId="1206"/>
    <cellStyle name="40% - 强调文字颜色 5 82" xfId="1216"/>
    <cellStyle name="40% - 强调文字颜色 5 83" xfId="1224"/>
    <cellStyle name="40% - 强调文字颜色 5 84" xfId="1248"/>
    <cellStyle name="40% - 强调文字颜色 5 85" xfId="1258"/>
    <cellStyle name="40% - 强调文字颜色 5 86" xfId="1266"/>
    <cellStyle name="40% - 强调文字颜色 5 87" xfId="1297"/>
    <cellStyle name="40% - 强调文字颜色 5 88" xfId="1311"/>
    <cellStyle name="40% - 强调文字颜色 5 89" xfId="1325"/>
    <cellStyle name="40% - 强调文字颜色 5 9" xfId="197"/>
    <cellStyle name="40% - 强调文字颜色 5 90" xfId="1342"/>
    <cellStyle name="40% - 强调文字颜色 5 91" xfId="1356"/>
    <cellStyle name="40% - 强调文字颜色 5 92" xfId="1370"/>
    <cellStyle name="40% - 强调文字颜色 5 93" xfId="1383"/>
    <cellStyle name="40% - 强调文字颜色 5 94" xfId="1396"/>
    <cellStyle name="40% - 强调文字颜色 5 95" xfId="1409"/>
    <cellStyle name="40% - 强调文字颜色 5 96" xfId="1421"/>
    <cellStyle name="40% - 强调文字颜色 5 97" xfId="1432"/>
    <cellStyle name="40% - 强调文字颜色 5 98" xfId="1443"/>
    <cellStyle name="40% - 强调文字颜色 5 99" xfId="1454"/>
    <cellStyle name="40% - 强调文字颜色 6 10" xfId="207"/>
    <cellStyle name="40% - 强调文字颜色 6 100" xfId="1464"/>
    <cellStyle name="40% - 强调文字颜色 6 101" xfId="1489"/>
    <cellStyle name="40% - 强调文字颜色 6 102" xfId="1500"/>
    <cellStyle name="40% - 强调文字颜色 6 103" xfId="1510"/>
    <cellStyle name="40% - 强调文字颜色 6 104" xfId="1518"/>
    <cellStyle name="40% - 强调文字颜色 6 105" xfId="1551"/>
    <cellStyle name="40% - 强调文字颜色 6 106" xfId="1565"/>
    <cellStyle name="40% - 强调文字颜色 6 107" xfId="1581"/>
    <cellStyle name="40% - 强调文字颜色 6 108" xfId="1594"/>
    <cellStyle name="40% - 强调文字颜色 6 109" xfId="1608"/>
    <cellStyle name="40% - 强调文字颜色 6 11" xfId="221"/>
    <cellStyle name="40% - 强调文字颜色 6 110" xfId="1623"/>
    <cellStyle name="40% - 强调文字颜色 6 111" xfId="1638"/>
    <cellStyle name="40% - 强调文字颜色 6 112" xfId="1651"/>
    <cellStyle name="40% - 强调文字颜色 6 113" xfId="1663"/>
    <cellStyle name="40% - 强调文字颜色 6 114" xfId="1675"/>
    <cellStyle name="40% - 强调文字颜色 6 115" xfId="1689"/>
    <cellStyle name="40% - 强调文字颜色 6 116" xfId="1700"/>
    <cellStyle name="40% - 强调文字颜色 6 117" xfId="1711"/>
    <cellStyle name="40% - 强调文字颜色 6 118" xfId="1723"/>
    <cellStyle name="40% - 强调文字颜色 6 119" xfId="1734"/>
    <cellStyle name="40% - 强调文字颜色 6 12" xfId="235"/>
    <cellStyle name="40% - 强调文字颜色 6 120" xfId="1742"/>
    <cellStyle name="40% - 强调文字颜色 6 121" xfId="1772"/>
    <cellStyle name="40% - 强调文字颜色 6 122" xfId="1783"/>
    <cellStyle name="40% - 强调文字颜色 6 123" xfId="1794"/>
    <cellStyle name="40% - 强调文字颜色 6 124" xfId="1805"/>
    <cellStyle name="40% - 强调文字颜色 6 125" xfId="1812"/>
    <cellStyle name="40% - 强调文字颜色 6 126" xfId="1851"/>
    <cellStyle name="40% - 强调文字颜色 6 127" xfId="1866"/>
    <cellStyle name="40% - 强调文字颜色 6 128" xfId="1880"/>
    <cellStyle name="40% - 强调文字颜色 6 129" xfId="1894"/>
    <cellStyle name="40% - 强调文字颜色 6 13" xfId="254"/>
    <cellStyle name="40% - 强调文字颜色 6 130" xfId="1908"/>
    <cellStyle name="40% - 强调文字颜色 6 131" xfId="1923"/>
    <cellStyle name="40% - 强调文字颜色 6 132" xfId="1937"/>
    <cellStyle name="40% - 强调文字颜色 6 133" xfId="1951"/>
    <cellStyle name="40% - 强调文字颜色 6 134" xfId="1963"/>
    <cellStyle name="40% - 强调文字颜色 6 135" xfId="1975"/>
    <cellStyle name="40% - 强调文字颜色 6 136" xfId="1986"/>
    <cellStyle name="40% - 强调文字颜色 6 137" xfId="1996"/>
    <cellStyle name="40% - 强调文字颜色 6 138" xfId="2006"/>
    <cellStyle name="40% - 强调文字颜色 6 139" xfId="2015"/>
    <cellStyle name="40% - 强调文字颜色 6 14" xfId="263"/>
    <cellStyle name="40% - 强调文字颜色 6 140" xfId="2022"/>
    <cellStyle name="40% - 强调文字颜色 6 141" xfId="2043"/>
    <cellStyle name="40% - 强调文字颜色 6 142" xfId="2050"/>
    <cellStyle name="40% - 强调文字颜色 6 143" xfId="2077"/>
    <cellStyle name="40% - 强调文字颜色 6 144" xfId="2088"/>
    <cellStyle name="40% - 强调文字颜色 6 145" xfId="2098"/>
    <cellStyle name="40% - 强调文字颜色 6 146" xfId="2106"/>
    <cellStyle name="40% - 强调文字颜色 6 147" xfId="2126"/>
    <cellStyle name="40% - 强调文字颜色 6 148" xfId="2134"/>
    <cellStyle name="40% - 强调文字颜色 6 149" xfId="2166"/>
    <cellStyle name="40% - 强调文字颜色 6 15" xfId="284"/>
    <cellStyle name="40% - 强调文字颜色 6 150" xfId="2178"/>
    <cellStyle name="40% - 强调文字颜色 6 151" xfId="2189"/>
    <cellStyle name="40% - 强调文字颜色 6 152" xfId="2200"/>
    <cellStyle name="40% - 强调文字颜色 6 153" xfId="2210"/>
    <cellStyle name="40% - 强调文字颜色 6 154" xfId="2218"/>
    <cellStyle name="40% - 强调文字颜色 6 155" xfId="48"/>
    <cellStyle name="40% - 强调文字颜色 6 16" xfId="291"/>
    <cellStyle name="40% - 强调文字颜色 6 17" xfId="328"/>
    <cellStyle name="40% - 强调文字颜色 6 18" xfId="342"/>
    <cellStyle name="40% - 强调文字颜色 6 19" xfId="355"/>
    <cellStyle name="40% - 强调文字颜色 6 2" xfId="116"/>
    <cellStyle name="40% - 强调文字颜色 6 20" xfId="369"/>
    <cellStyle name="40% - 强调文字颜色 6 21" xfId="383"/>
    <cellStyle name="40% - 强调文字颜色 6 22" xfId="395"/>
    <cellStyle name="40% - 强调文字颜色 6 23" xfId="409"/>
    <cellStyle name="40% - 强调文字颜色 6 24" xfId="423"/>
    <cellStyle name="40% - 强调文字颜色 6 25" xfId="437"/>
    <cellStyle name="40% - 强调文字颜色 6 26" xfId="451"/>
    <cellStyle name="40% - 强调文字颜色 6 27" xfId="464"/>
    <cellStyle name="40% - 强调文字颜色 6 28" xfId="477"/>
    <cellStyle name="40% - 强调文字颜色 6 29" xfId="490"/>
    <cellStyle name="40% - 强调文字颜色 6 3" xfId="129"/>
    <cellStyle name="40% - 强调文字颜色 6 30" xfId="502"/>
    <cellStyle name="40% - 强调文字颜色 6 31" xfId="513"/>
    <cellStyle name="40% - 强调文字颜色 6 32" xfId="524"/>
    <cellStyle name="40% - 强调文字颜色 6 33" xfId="534"/>
    <cellStyle name="40% - 强调文字颜色 6 34" xfId="542"/>
    <cellStyle name="40% - 强调文字颜色 6 35" xfId="557"/>
    <cellStyle name="40% - 强调文字颜色 6 36" xfId="584"/>
    <cellStyle name="40% - 强调文字颜色 6 37" xfId="597"/>
    <cellStyle name="40% - 强调文字颜色 6 38" xfId="607"/>
    <cellStyle name="40% - 强调文字颜色 6 39" xfId="616"/>
    <cellStyle name="40% - 强调文字颜色 6 4" xfId="142"/>
    <cellStyle name="40% - 强调文字颜色 6 40" xfId="625"/>
    <cellStyle name="40% - 强调文字颜色 6 41" xfId="660"/>
    <cellStyle name="40% - 强调文字颜色 6 42" xfId="671"/>
    <cellStyle name="40% - 强调文字颜色 6 43" xfId="683"/>
    <cellStyle name="40% - 强调文字颜色 6 44" xfId="694"/>
    <cellStyle name="40% - 强调文字颜色 6 45" xfId="705"/>
    <cellStyle name="40% - 强调文字颜色 6 46" xfId="715"/>
    <cellStyle name="40% - 强调文字颜色 6 47" xfId="723"/>
    <cellStyle name="40% - 强调文字颜色 6 48" xfId="737"/>
    <cellStyle name="40% - 强调文字颜色 6 49" xfId="772"/>
    <cellStyle name="40% - 强调文字颜色 6 5" xfId="155"/>
    <cellStyle name="40% - 强调文字颜色 6 50" xfId="785"/>
    <cellStyle name="40% - 强调文字颜色 6 51" xfId="798"/>
    <cellStyle name="40% - 强调文字颜色 6 52" xfId="811"/>
    <cellStyle name="40% - 强调文字颜色 6 53" xfId="823"/>
    <cellStyle name="40% - 强调文字颜色 6 54" xfId="837"/>
    <cellStyle name="40% - 强调文字颜色 6 55" xfId="848"/>
    <cellStyle name="40% - 强调文字颜色 6 56" xfId="859"/>
    <cellStyle name="40% - 强调文字颜色 6 57" xfId="869"/>
    <cellStyle name="40% - 强调文字颜色 6 58" xfId="877"/>
    <cellStyle name="40% - 强调文字颜色 6 59" xfId="901"/>
    <cellStyle name="40% - 强调文字颜色 6 6" xfId="167"/>
    <cellStyle name="40% - 强调文字颜色 6 60" xfId="909"/>
    <cellStyle name="40% - 强调文字颜色 6 61" xfId="918"/>
    <cellStyle name="40% - 强调文字颜色 6 62" xfId="932"/>
    <cellStyle name="40% - 强调文字颜色 6 63" xfId="973"/>
    <cellStyle name="40% - 强调文字颜色 6 64" xfId="987"/>
    <cellStyle name="40% - 强调文字颜色 6 65" xfId="1001"/>
    <cellStyle name="40% - 强调文字颜色 6 66" xfId="1015"/>
    <cellStyle name="40% - 强调文字颜色 6 67" xfId="1028"/>
    <cellStyle name="40% - 强调文字颜色 6 68" xfId="1040"/>
    <cellStyle name="40% - 强调文字颜色 6 69" xfId="1052"/>
    <cellStyle name="40% - 强调文字颜色 6 7" xfId="178"/>
    <cellStyle name="40% - 强调文字颜色 6 70" xfId="1064"/>
    <cellStyle name="40% - 强调文字颜色 6 71" xfId="1075"/>
    <cellStyle name="40% - 强调文字颜色 6 72" xfId="1086"/>
    <cellStyle name="40% - 强调文字颜色 6 73" xfId="1099"/>
    <cellStyle name="40% - 强调文字颜色 6 74" xfId="1112"/>
    <cellStyle name="40% - 强调文字颜色 6 75" xfId="1121"/>
    <cellStyle name="40% - 强调文字颜色 6 76" xfId="1128"/>
    <cellStyle name="40% - 强调文字颜色 6 77" xfId="1142"/>
    <cellStyle name="40% - 强调文字颜色 6 78" xfId="1175"/>
    <cellStyle name="40% - 强调文字颜色 6 79" xfId="1188"/>
    <cellStyle name="40% - 强调文字颜色 6 8" xfId="189"/>
    <cellStyle name="40% - 强调文字颜色 6 80" xfId="1200"/>
    <cellStyle name="40% - 强调文字颜色 6 81" xfId="1210"/>
    <cellStyle name="40% - 强调文字颜色 6 82" xfId="1219"/>
    <cellStyle name="40% - 强调文字颜色 6 83" xfId="1226"/>
    <cellStyle name="40% - 强调文字颜色 6 84" xfId="1252"/>
    <cellStyle name="40% - 强调文字颜色 6 85" xfId="1261"/>
    <cellStyle name="40% - 强调文字颜色 6 86" xfId="1268"/>
    <cellStyle name="40% - 强调文字颜色 6 87" xfId="1301"/>
    <cellStyle name="40% - 强调文字颜色 6 88" xfId="1315"/>
    <cellStyle name="40% - 强调文字颜色 6 89" xfId="1328"/>
    <cellStyle name="40% - 强调文字颜色 6 9" xfId="199"/>
    <cellStyle name="40% - 强调文字颜色 6 90" xfId="1345"/>
    <cellStyle name="40% - 强调文字颜色 6 91" xfId="1359"/>
    <cellStyle name="40% - 强调文字颜色 6 92" xfId="1373"/>
    <cellStyle name="40% - 强调文字颜色 6 93" xfId="1386"/>
    <cellStyle name="40% - 强调文字颜色 6 94" xfId="1399"/>
    <cellStyle name="40% - 强调文字颜色 6 95" xfId="1412"/>
    <cellStyle name="40% - 强调文字颜色 6 96" xfId="1424"/>
    <cellStyle name="40% - 强调文字颜色 6 97" xfId="1435"/>
    <cellStyle name="40% - 强调文字颜色 6 98" xfId="1446"/>
    <cellStyle name="40% - 强调文字颜色 6 99" xfId="1456"/>
    <cellStyle name="60% - 强调文字颜色 1 2" xfId="29"/>
    <cellStyle name="60% - 强调文字颜色 2 2" xfId="33"/>
    <cellStyle name="60% - 强调文字颜色 3 2" xfId="37"/>
    <cellStyle name="60% - 强调文字颜色 4 2" xfId="41"/>
    <cellStyle name="60% - 强调文字颜色 5 2" xfId="45"/>
    <cellStyle name="60% - 强调文字颜色 6 2" xfId="49"/>
    <cellStyle name="标题" xfId="1" builtinId="15" customBuiltin="1"/>
    <cellStyle name="标题 1 2" xfId="11"/>
    <cellStyle name="标题 2 2" xfId="12"/>
    <cellStyle name="标题 3 2" xfId="13"/>
    <cellStyle name="标题 4 2" xfId="14"/>
    <cellStyle name="差 2" xfId="16"/>
    <cellStyle name="常规" xfId="0" builtinId="0"/>
    <cellStyle name="常规 10" xfId="53"/>
    <cellStyle name="常规 100" xfId="1156"/>
    <cellStyle name="常规 101" xfId="1148"/>
    <cellStyle name="常规 102" xfId="1154"/>
    <cellStyle name="常规 103" xfId="1146"/>
    <cellStyle name="常规 104" xfId="1227"/>
    <cellStyle name="常规 105" xfId="1233"/>
    <cellStyle name="常规 106" xfId="1234"/>
    <cellStyle name="常规 107" xfId="1269"/>
    <cellStyle name="常规 108" xfId="1275"/>
    <cellStyle name="常规 109" xfId="1277"/>
    <cellStyle name="常规 11" xfId="55"/>
    <cellStyle name="常规 110" xfId="1317"/>
    <cellStyle name="常规 111" xfId="1276"/>
    <cellStyle name="常规 112" xfId="1329"/>
    <cellStyle name="常规 113" xfId="1291"/>
    <cellStyle name="常规 114" xfId="1332"/>
    <cellStyle name="常规 115" xfId="1312"/>
    <cellStyle name="常规 116" xfId="1346"/>
    <cellStyle name="常规 117" xfId="1360"/>
    <cellStyle name="常规 118" xfId="1374"/>
    <cellStyle name="常规 119" xfId="1387"/>
    <cellStyle name="常规 12" xfId="56"/>
    <cellStyle name="常规 120" xfId="1400"/>
    <cellStyle name="常规 121" xfId="1519"/>
    <cellStyle name="常规 122" xfId="1528"/>
    <cellStyle name="常规 123" xfId="1473"/>
    <cellStyle name="常规 124" xfId="1468"/>
    <cellStyle name="常规 125" xfId="1530"/>
    <cellStyle name="常规 126" xfId="1524"/>
    <cellStyle name="常规 127" xfId="1523"/>
    <cellStyle name="常规 128" xfId="1536"/>
    <cellStyle name="常规 129" xfId="1549"/>
    <cellStyle name="常规 13" xfId="54"/>
    <cellStyle name="常规 130" xfId="1552"/>
    <cellStyle name="常规 131" xfId="1570"/>
    <cellStyle name="常规 132" xfId="1601"/>
    <cellStyle name="常规 133" xfId="1625"/>
    <cellStyle name="常规 134" xfId="1620"/>
    <cellStyle name="常规 135" xfId="1639"/>
    <cellStyle name="常规 136" xfId="1629"/>
    <cellStyle name="常规 137" xfId="1672"/>
    <cellStyle name="常规 138" xfId="1686"/>
    <cellStyle name="常规 139" xfId="1743"/>
    <cellStyle name="常规 14" xfId="58"/>
    <cellStyle name="常规 140" xfId="1750"/>
    <cellStyle name="常规 141" xfId="1751"/>
    <cellStyle name="常规 142" xfId="1747"/>
    <cellStyle name="常规 143" xfId="1757"/>
    <cellStyle name="常规 144" xfId="1813"/>
    <cellStyle name="常规 145" xfId="1822"/>
    <cellStyle name="常规 146" xfId="1825"/>
    <cellStyle name="常规 147" xfId="1823"/>
    <cellStyle name="常规 148" xfId="1828"/>
    <cellStyle name="常规 149" xfId="1837"/>
    <cellStyle name="常规 15" xfId="52"/>
    <cellStyle name="常规 150" xfId="1856"/>
    <cellStyle name="常规 151" xfId="1848"/>
    <cellStyle name="常规 152" xfId="1870"/>
    <cellStyle name="常规 153" xfId="1829"/>
    <cellStyle name="常规 154" xfId="1884"/>
    <cellStyle name="常规 155" xfId="1874"/>
    <cellStyle name="常规 156" xfId="1905"/>
    <cellStyle name="常规 157" xfId="1924"/>
    <cellStyle name="常规 158" xfId="1938"/>
    <cellStyle name="常规 159" xfId="2023"/>
    <cellStyle name="常规 16" xfId="59"/>
    <cellStyle name="常规 160" xfId="2027"/>
    <cellStyle name="常规 161" xfId="2051"/>
    <cellStyle name="常规 162" xfId="2058"/>
    <cellStyle name="常规 163" xfId="2061"/>
    <cellStyle name="常规 164" xfId="2055"/>
    <cellStyle name="常规 165" xfId="2107"/>
    <cellStyle name="常规 166" xfId="2111"/>
    <cellStyle name="常规 167" xfId="2135"/>
    <cellStyle name="常规 168" xfId="2142"/>
    <cellStyle name="常规 169" xfId="2147"/>
    <cellStyle name="常规 17" xfId="67"/>
    <cellStyle name="常规 170" xfId="2139"/>
    <cellStyle name="常规 171" xfId="2154"/>
    <cellStyle name="常规 172" xfId="2151"/>
    <cellStyle name="常规 18" xfId="69"/>
    <cellStyle name="常规 19" xfId="71"/>
    <cellStyle name="常规 2" xfId="3"/>
    <cellStyle name="常规 20" xfId="73"/>
    <cellStyle name="常规 21" xfId="75"/>
    <cellStyle name="常规 22" xfId="77"/>
    <cellStyle name="常规 23" xfId="79"/>
    <cellStyle name="常规 24" xfId="81"/>
    <cellStyle name="常规 25" xfId="82"/>
    <cellStyle name="常规 26" xfId="90"/>
    <cellStyle name="常规 27" xfId="95"/>
    <cellStyle name="常规 28" xfId="87"/>
    <cellStyle name="常规 29" xfId="103"/>
    <cellStyle name="常规 3" xfId="4"/>
    <cellStyle name="常规 30" xfId="100"/>
    <cellStyle name="常规 31" xfId="117"/>
    <cellStyle name="常规 32" xfId="130"/>
    <cellStyle name="常规 33" xfId="143"/>
    <cellStyle name="常规 34" xfId="208"/>
    <cellStyle name="常规 35" xfId="222"/>
    <cellStyle name="常规 36" xfId="236"/>
    <cellStyle name="常规 37" xfId="249"/>
    <cellStyle name="常规 38" xfId="264"/>
    <cellStyle name="常规 39" xfId="268"/>
    <cellStyle name="常规 4" xfId="5"/>
    <cellStyle name="常规 40" xfId="292"/>
    <cellStyle name="常规 41" xfId="626"/>
    <cellStyle name="常规 42" xfId="302"/>
    <cellStyle name="常规 43" xfId="303"/>
    <cellStyle name="常规 44" xfId="297"/>
    <cellStyle name="常规 45" xfId="318"/>
    <cellStyle name="常规 46" xfId="317"/>
    <cellStyle name="常规 47" xfId="336"/>
    <cellStyle name="常规 48" xfId="373"/>
    <cellStyle name="常规 49" xfId="345"/>
    <cellStyle name="常规 5" xfId="6"/>
    <cellStyle name="常规 5 2" xfId="7"/>
    <cellStyle name="常规 50" xfId="322"/>
    <cellStyle name="常规 51" xfId="396"/>
    <cellStyle name="常规 52" xfId="410"/>
    <cellStyle name="常规 53" xfId="424"/>
    <cellStyle name="常规 54" xfId="438"/>
    <cellStyle name="常规 55" xfId="452"/>
    <cellStyle name="常规 56" xfId="465"/>
    <cellStyle name="常规 57" xfId="478"/>
    <cellStyle name="常规 58" xfId="551"/>
    <cellStyle name="常规 59" xfId="582"/>
    <cellStyle name="常规 6" xfId="2"/>
    <cellStyle name="常规 6 2" xfId="8"/>
    <cellStyle name="常规 60" xfId="561"/>
    <cellStyle name="常规 61" xfId="558"/>
    <cellStyle name="常规 62" xfId="565"/>
    <cellStyle name="常规 63" xfId="634"/>
    <cellStyle name="常规 64" xfId="638"/>
    <cellStyle name="常规 65" xfId="632"/>
    <cellStyle name="常规 66" xfId="651"/>
    <cellStyle name="常规 67" xfId="648"/>
    <cellStyle name="常规 68" xfId="627"/>
    <cellStyle name="常规 69" xfId="724"/>
    <cellStyle name="常规 7" xfId="9"/>
    <cellStyle name="常规 70" xfId="738"/>
    <cellStyle name="常规 71" xfId="746"/>
    <cellStyle name="常规 72" xfId="751"/>
    <cellStyle name="常规 73" xfId="743"/>
    <cellStyle name="常规 74" xfId="759"/>
    <cellStyle name="常规 75" xfId="752"/>
    <cellStyle name="常规 76" xfId="776"/>
    <cellStyle name="常规 77" xfId="802"/>
    <cellStyle name="常规 78" xfId="808"/>
    <cellStyle name="常规 79" xfId="825"/>
    <cellStyle name="常规 8" xfId="10"/>
    <cellStyle name="常规 80" xfId="919"/>
    <cellStyle name="常规 81" xfId="881"/>
    <cellStyle name="常规 82" xfId="884"/>
    <cellStyle name="常规 83" xfId="933"/>
    <cellStyle name="常规 84" xfId="942"/>
    <cellStyle name="常规 85" xfId="945"/>
    <cellStyle name="常规 86" xfId="946"/>
    <cellStyle name="常规 87" xfId="944"/>
    <cellStyle name="常规 88" xfId="949"/>
    <cellStyle name="常规 89" xfId="940"/>
    <cellStyle name="常规 9" xfId="50"/>
    <cellStyle name="常规 90" xfId="955"/>
    <cellStyle name="常规 91" xfId="974"/>
    <cellStyle name="常规 92" xfId="988"/>
    <cellStyle name="常规 93" xfId="1002"/>
    <cellStyle name="常规 94" xfId="1094"/>
    <cellStyle name="常规 95" xfId="1053"/>
    <cellStyle name="常规 96" xfId="1076"/>
    <cellStyle name="常规 97" xfId="1129"/>
    <cellStyle name="常规 98" xfId="1143"/>
    <cellStyle name="常规 99" xfId="1151"/>
    <cellStyle name="好 2" xfId="15"/>
    <cellStyle name="汇总 2" xfId="25"/>
    <cellStyle name="计算 2" xfId="20"/>
    <cellStyle name="检查单元格 2" xfId="22"/>
    <cellStyle name="解释性文本 2" xfId="24"/>
    <cellStyle name="警告文本 2" xfId="23"/>
    <cellStyle name="链接单元格 2" xfId="21"/>
    <cellStyle name="强调文字颜色 1 2" xfId="26"/>
    <cellStyle name="强调文字颜色 2 2" xfId="30"/>
    <cellStyle name="强调文字颜色 3 2" xfId="34"/>
    <cellStyle name="强调文字颜色 4 2" xfId="38"/>
    <cellStyle name="强调文字颜色 5 2" xfId="42"/>
    <cellStyle name="强调文字颜色 6 2" xfId="46"/>
    <cellStyle name="适中 2" xfId="17"/>
    <cellStyle name="输出 2" xfId="19"/>
    <cellStyle name="输入 2" xfId="18"/>
    <cellStyle name="注释 10" xfId="66"/>
    <cellStyle name="注释 100" xfId="1235"/>
    <cellStyle name="注释 101" xfId="1231"/>
    <cellStyle name="注释 102" xfId="1241"/>
    <cellStyle name="注释 103" xfId="1279"/>
    <cellStyle name="注释 104" xfId="1273"/>
    <cellStyle name="注释 105" xfId="1287"/>
    <cellStyle name="注释 106" xfId="1313"/>
    <cellStyle name="注释 107" xfId="1278"/>
    <cellStyle name="注释 108" xfId="1323"/>
    <cellStyle name="注释 109" xfId="1272"/>
    <cellStyle name="注释 11" xfId="68"/>
    <cellStyle name="注释 110" xfId="1340"/>
    <cellStyle name="注释 111" xfId="1354"/>
    <cellStyle name="注释 112" xfId="1368"/>
    <cellStyle name="注释 113" xfId="1381"/>
    <cellStyle name="注释 114" xfId="1394"/>
    <cellStyle name="注释 115" xfId="1407"/>
    <cellStyle name="注释 116" xfId="1419"/>
    <cellStyle name="注释 117" xfId="1472"/>
    <cellStyle name="注释 118" xfId="1469"/>
    <cellStyle name="注释 119" xfId="1474"/>
    <cellStyle name="注释 12" xfId="70"/>
    <cellStyle name="注释 120" xfId="1467"/>
    <cellStyle name="注释 121" xfId="1531"/>
    <cellStyle name="注释 122" xfId="1526"/>
    <cellStyle name="注释 123" xfId="1540"/>
    <cellStyle name="注释 124" xfId="1522"/>
    <cellStyle name="注释 125" xfId="1567"/>
    <cellStyle name="注释 126" xfId="1585"/>
    <cellStyle name="注释 127" xfId="1595"/>
    <cellStyle name="注释 128" xfId="1571"/>
    <cellStyle name="注释 129" xfId="1602"/>
    <cellStyle name="注释 13" xfId="72"/>
    <cellStyle name="注释 130" xfId="1614"/>
    <cellStyle name="注释 131" xfId="1633"/>
    <cellStyle name="注释 132" xfId="1646"/>
    <cellStyle name="注释 133" xfId="1658"/>
    <cellStyle name="注释 134" xfId="1676"/>
    <cellStyle name="注释 135" xfId="1698"/>
    <cellStyle name="注释 136" xfId="1680"/>
    <cellStyle name="注释 137" xfId="1753"/>
    <cellStyle name="注释 138" xfId="1748"/>
    <cellStyle name="注释 139" xfId="1760"/>
    <cellStyle name="注释 14" xfId="74"/>
    <cellStyle name="注释 140" xfId="1775"/>
    <cellStyle name="注释 141" xfId="1766"/>
    <cellStyle name="注释 142" xfId="1826"/>
    <cellStyle name="注释 143" xfId="1820"/>
    <cellStyle name="注释 144" xfId="1833"/>
    <cellStyle name="注释 145" xfId="1832"/>
    <cellStyle name="注释 146" xfId="1836"/>
    <cellStyle name="注释 147" xfId="1881"/>
    <cellStyle name="注释 148" xfId="1895"/>
    <cellStyle name="注释 149" xfId="1819"/>
    <cellStyle name="注释 15" xfId="76"/>
    <cellStyle name="注释 150" xfId="1883"/>
    <cellStyle name="注释 151" xfId="1912"/>
    <cellStyle name="注释 152" xfId="1926"/>
    <cellStyle name="注释 153" xfId="1940"/>
    <cellStyle name="注释 154" xfId="1953"/>
    <cellStyle name="注释 155" xfId="1965"/>
    <cellStyle name="注释 156" xfId="1977"/>
    <cellStyle name="注释 157" xfId="2028"/>
    <cellStyle name="注释 158" xfId="2026"/>
    <cellStyle name="注释 159" xfId="2060"/>
    <cellStyle name="注释 16" xfId="78"/>
    <cellStyle name="注释 160" xfId="2056"/>
    <cellStyle name="注释 161" xfId="2062"/>
    <cellStyle name="注释 162" xfId="2054"/>
    <cellStyle name="注释 163" xfId="2112"/>
    <cellStyle name="注释 164" xfId="2110"/>
    <cellStyle name="注释 165" xfId="2146"/>
    <cellStyle name="注释 166" xfId="2140"/>
    <cellStyle name="注释 167" xfId="2148"/>
    <cellStyle name="注释 168" xfId="2138"/>
    <cellStyle name="注释 169" xfId="2161"/>
    <cellStyle name="注释 17" xfId="80"/>
    <cellStyle name="注释 170" xfId="2173"/>
    <cellStyle name="注释 18" xfId="94"/>
    <cellStyle name="注释 19" xfId="88"/>
    <cellStyle name="注释 2" xfId="57"/>
    <cellStyle name="注释 20" xfId="97"/>
    <cellStyle name="注释 21" xfId="85"/>
    <cellStyle name="注释 22" xfId="111"/>
    <cellStyle name="注释 23" xfId="124"/>
    <cellStyle name="注释 24" xfId="137"/>
    <cellStyle name="注释 25" xfId="150"/>
    <cellStyle name="注释 26" xfId="162"/>
    <cellStyle name="注释 27" xfId="209"/>
    <cellStyle name="注释 28" xfId="223"/>
    <cellStyle name="注释 29" xfId="238"/>
    <cellStyle name="注释 3" xfId="51"/>
    <cellStyle name="注释 30" xfId="237"/>
    <cellStyle name="注释 31" xfId="269"/>
    <cellStyle name="注释 32" xfId="267"/>
    <cellStyle name="注释 33" xfId="304"/>
    <cellStyle name="注释 34" xfId="298"/>
    <cellStyle name="注释 35" xfId="314"/>
    <cellStyle name="注释 36" xfId="313"/>
    <cellStyle name="注释 37" xfId="343"/>
    <cellStyle name="注释 38" xfId="356"/>
    <cellStyle name="注释 39" xfId="366"/>
    <cellStyle name="注释 4" xfId="61"/>
    <cellStyle name="注释 40" xfId="359"/>
    <cellStyle name="注释 41" xfId="381"/>
    <cellStyle name="注释 42" xfId="390"/>
    <cellStyle name="注释 43" xfId="404"/>
    <cellStyle name="注释 44" xfId="418"/>
    <cellStyle name="注释 45" xfId="432"/>
    <cellStyle name="注释 46" xfId="446"/>
    <cellStyle name="注释 47" xfId="459"/>
    <cellStyle name="注释 48" xfId="472"/>
    <cellStyle name="注释 49" xfId="485"/>
    <cellStyle name="注释 5" xfId="60"/>
    <cellStyle name="注释 50" xfId="497"/>
    <cellStyle name="注释 51" xfId="543"/>
    <cellStyle name="注释 52" xfId="563"/>
    <cellStyle name="注释 53" xfId="559"/>
    <cellStyle name="注释 54" xfId="562"/>
    <cellStyle name="注释 55" xfId="548"/>
    <cellStyle name="注释 56" xfId="577"/>
    <cellStyle name="注释 57" xfId="639"/>
    <cellStyle name="注释 58" xfId="631"/>
    <cellStyle name="注释 59" xfId="645"/>
    <cellStyle name="注释 6" xfId="63"/>
    <cellStyle name="注释 60" xfId="630"/>
    <cellStyle name="注释 61" xfId="658"/>
    <cellStyle name="注释 62" xfId="666"/>
    <cellStyle name="注释 63" xfId="678"/>
    <cellStyle name="注释 64" xfId="725"/>
    <cellStyle name="注释 65" xfId="750"/>
    <cellStyle name="注释 66" xfId="744"/>
    <cellStyle name="注释 67" xfId="753"/>
    <cellStyle name="注释 68" xfId="741"/>
    <cellStyle name="注释 69" xfId="767"/>
    <cellStyle name="注释 7" xfId="65"/>
    <cellStyle name="注释 70" xfId="786"/>
    <cellStyle name="注释 71" xfId="742"/>
    <cellStyle name="注释 72" xfId="809"/>
    <cellStyle name="注释 73" xfId="815"/>
    <cellStyle name="注释 74" xfId="832"/>
    <cellStyle name="注释 75" xfId="883"/>
    <cellStyle name="注释 76" xfId="880"/>
    <cellStyle name="注释 77" xfId="893"/>
    <cellStyle name="注释 78" xfId="920"/>
    <cellStyle name="注释 79" xfId="948"/>
    <cellStyle name="注释 8" xfId="64"/>
    <cellStyle name="注释 80" xfId="939"/>
    <cellStyle name="注释 81" xfId="959"/>
    <cellStyle name="注释 82" xfId="958"/>
    <cellStyle name="注释 83" xfId="962"/>
    <cellStyle name="注释 84" xfId="976"/>
    <cellStyle name="注释 85" xfId="990"/>
    <cellStyle name="注释 86" xfId="1004"/>
    <cellStyle name="注释 87" xfId="1017"/>
    <cellStyle name="注释 88" xfId="1030"/>
    <cellStyle name="注释 89" xfId="1043"/>
    <cellStyle name="注释 9" xfId="62"/>
    <cellStyle name="注释 90" xfId="1084"/>
    <cellStyle name="注释 91" xfId="1055"/>
    <cellStyle name="注释 92" xfId="1101"/>
    <cellStyle name="注释 93" xfId="1130"/>
    <cellStyle name="注释 94" xfId="1155"/>
    <cellStyle name="注释 95" xfId="1149"/>
    <cellStyle name="注释 96" xfId="1157"/>
    <cellStyle name="注释 97" xfId="1172"/>
    <cellStyle name="注释 98" xfId="1176"/>
    <cellStyle name="注释 99" xfId="1162"/>
  </cellStyles>
  <dxfs count="6">
    <dxf>
      <font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40"/>
  <sheetViews>
    <sheetView workbookViewId="0">
      <selection activeCell="C31" sqref="C31"/>
    </sheetView>
  </sheetViews>
  <sheetFormatPr defaultRowHeight="13.5"/>
  <cols>
    <col min="1" max="1" width="12.375" style="14" bestFit="1" customWidth="1"/>
    <col min="2" max="2" width="24.625" style="15" customWidth="1"/>
    <col min="3" max="3" width="38.125" style="15" bestFit="1" customWidth="1"/>
    <col min="4" max="4" width="33.25" bestFit="1" customWidth="1"/>
    <col min="5" max="5" width="17.75" bestFit="1" customWidth="1"/>
  </cols>
  <sheetData>
    <row r="2" spans="1:6" ht="15">
      <c r="A2" s="22"/>
      <c r="B2" s="36" t="s">
        <v>84</v>
      </c>
      <c r="C2" s="36" t="s">
        <v>32</v>
      </c>
      <c r="D2" s="1"/>
      <c r="E2" s="1"/>
    </row>
    <row r="3" spans="1:6" ht="15">
      <c r="A3" s="22"/>
      <c r="B3" s="16" t="s">
        <v>86</v>
      </c>
      <c r="C3" s="17" t="s">
        <v>87</v>
      </c>
      <c r="D3" s="1"/>
      <c r="E3" s="1"/>
    </row>
    <row r="4" spans="1:6" ht="15">
      <c r="A4" s="22"/>
      <c r="B4" s="33" t="s">
        <v>88</v>
      </c>
      <c r="C4" s="34" t="s">
        <v>89</v>
      </c>
      <c r="D4" s="1"/>
      <c r="E4" s="1"/>
    </row>
    <row r="5" spans="1:6" ht="15">
      <c r="A5" s="22"/>
      <c r="B5" s="33" t="s">
        <v>16</v>
      </c>
      <c r="C5" s="34" t="s">
        <v>90</v>
      </c>
      <c r="D5" s="1"/>
      <c r="E5" s="1"/>
    </row>
    <row r="6" spans="1:6" ht="15">
      <c r="A6" s="22"/>
      <c r="B6" s="33" t="s">
        <v>15</v>
      </c>
      <c r="C6" s="34" t="s">
        <v>91</v>
      </c>
      <c r="D6" s="1"/>
      <c r="E6" s="1"/>
    </row>
    <row r="7" spans="1:6" ht="15">
      <c r="A7" s="22"/>
      <c r="B7" s="33" t="s">
        <v>14</v>
      </c>
      <c r="C7" s="34" t="s">
        <v>92</v>
      </c>
      <c r="D7" s="1"/>
      <c r="E7" s="1"/>
    </row>
    <row r="8" spans="1:6" ht="15">
      <c r="A8" s="22"/>
      <c r="B8" s="18" t="s">
        <v>12</v>
      </c>
      <c r="C8" s="19" t="s">
        <v>38</v>
      </c>
      <c r="D8" s="1"/>
      <c r="E8" s="1"/>
    </row>
    <row r="9" spans="1:6" ht="15">
      <c r="A9" s="22"/>
      <c r="B9" s="35" t="s">
        <v>17</v>
      </c>
      <c r="C9" s="34" t="s">
        <v>33</v>
      </c>
      <c r="D9" s="1"/>
      <c r="E9" s="1"/>
    </row>
    <row r="10" spans="1:6" ht="15">
      <c r="A10" s="22"/>
      <c r="B10" s="16" t="s">
        <v>11</v>
      </c>
      <c r="C10" s="17" t="s">
        <v>37</v>
      </c>
      <c r="D10" s="1"/>
      <c r="E10" s="1"/>
    </row>
    <row r="11" spans="1:6" ht="15">
      <c r="A11" s="22"/>
      <c r="B11" s="16" t="s">
        <v>9</v>
      </c>
      <c r="C11" s="17" t="s">
        <v>35</v>
      </c>
      <c r="D11" s="1"/>
      <c r="E11" s="1"/>
      <c r="F11" s="15"/>
    </row>
    <row r="12" spans="1:6" ht="15">
      <c r="A12" s="22"/>
      <c r="B12" s="16" t="s">
        <v>10</v>
      </c>
      <c r="C12" s="17" t="s">
        <v>36</v>
      </c>
      <c r="D12" s="1"/>
      <c r="E12" s="1"/>
    </row>
    <row r="13" spans="1:6" ht="15">
      <c r="A13" s="22"/>
      <c r="B13" s="33" t="s">
        <v>39</v>
      </c>
      <c r="C13" s="34" t="s">
        <v>34</v>
      </c>
      <c r="D13" s="1"/>
      <c r="E13" s="1"/>
    </row>
    <row r="14" spans="1:6" ht="15">
      <c r="A14" s="22"/>
      <c r="B14" s="31"/>
      <c r="C14" s="31"/>
      <c r="D14" s="1"/>
      <c r="E14" s="1"/>
    </row>
    <row r="15" spans="1:6" ht="15">
      <c r="A15" s="22"/>
      <c r="B15" s="31"/>
      <c r="C15" s="31"/>
      <c r="D15" s="1"/>
      <c r="E15" s="1"/>
    </row>
    <row r="16" spans="1:6" ht="15">
      <c r="A16" s="22"/>
      <c r="B16" s="31"/>
      <c r="C16" s="31"/>
      <c r="D16" s="1"/>
      <c r="E16" s="1"/>
    </row>
    <row r="17" spans="1:5" ht="14.25">
      <c r="A17" s="37" t="s">
        <v>93</v>
      </c>
      <c r="B17" s="37" t="s">
        <v>85</v>
      </c>
      <c r="C17" s="37" t="s">
        <v>107</v>
      </c>
      <c r="D17" s="37" t="s">
        <v>108</v>
      </c>
      <c r="E17" s="37" t="s">
        <v>97</v>
      </c>
    </row>
    <row r="18" spans="1:5" ht="15">
      <c r="A18" s="22" t="s">
        <v>83</v>
      </c>
      <c r="B18" s="22" t="s">
        <v>113</v>
      </c>
      <c r="C18" s="22" t="s">
        <v>94</v>
      </c>
      <c r="D18" s="22" t="s">
        <v>95</v>
      </c>
      <c r="E18" s="22">
        <v>201</v>
      </c>
    </row>
    <row r="19" spans="1:5" ht="15">
      <c r="A19" s="22" t="s">
        <v>75</v>
      </c>
      <c r="B19" s="22" t="s">
        <v>114</v>
      </c>
      <c r="C19" s="22" t="s">
        <v>96</v>
      </c>
      <c r="D19" s="22" t="s">
        <v>98</v>
      </c>
      <c r="E19" s="22">
        <v>130</v>
      </c>
    </row>
    <row r="20" spans="1:5" ht="15">
      <c r="A20" s="22" t="s">
        <v>79</v>
      </c>
      <c r="B20" s="22" t="s">
        <v>115</v>
      </c>
      <c r="C20" s="22" t="s">
        <v>99</v>
      </c>
      <c r="D20" s="22" t="s">
        <v>100</v>
      </c>
      <c r="E20" s="22">
        <v>181</v>
      </c>
    </row>
    <row r="21" spans="1:5" ht="15">
      <c r="A21" s="22" t="s">
        <v>77</v>
      </c>
      <c r="B21" s="22" t="s">
        <v>116</v>
      </c>
      <c r="C21" s="22" t="s">
        <v>101</v>
      </c>
      <c r="D21" s="22" t="s">
        <v>102</v>
      </c>
      <c r="E21" s="22">
        <v>242</v>
      </c>
    </row>
    <row r="22" spans="1:5" ht="15">
      <c r="A22" s="22" t="s">
        <v>77</v>
      </c>
      <c r="B22" s="22" t="s">
        <v>117</v>
      </c>
      <c r="C22" s="22" t="s">
        <v>103</v>
      </c>
      <c r="D22" s="22" t="s">
        <v>104</v>
      </c>
      <c r="E22" s="22">
        <v>155</v>
      </c>
    </row>
    <row r="23" spans="1:5" ht="15">
      <c r="A23" s="22"/>
      <c r="B23" s="32" t="s">
        <v>118</v>
      </c>
      <c r="C23" s="22" t="s">
        <v>105</v>
      </c>
      <c r="D23" s="22" t="s">
        <v>106</v>
      </c>
      <c r="E23" s="22">
        <v>221</v>
      </c>
    </row>
    <row r="27" spans="1:5">
      <c r="C27" s="38"/>
    </row>
    <row r="28" spans="1:5">
      <c r="C28" s="38"/>
    </row>
    <row r="29" spans="1:5">
      <c r="C29" s="38"/>
    </row>
    <row r="30" spans="1:5">
      <c r="C30" s="38"/>
    </row>
    <row r="31" spans="1:5">
      <c r="C31" s="38"/>
    </row>
    <row r="32" spans="1:5">
      <c r="C32" s="38"/>
    </row>
    <row r="33" spans="3:3">
      <c r="C33" s="39"/>
    </row>
    <row r="34" spans="3:3">
      <c r="C34" s="38"/>
    </row>
    <row r="35" spans="3:3">
      <c r="C35" s="38"/>
    </row>
    <row r="36" spans="3:3">
      <c r="C36" s="38"/>
    </row>
    <row r="37" spans="3:3">
      <c r="C37" s="38"/>
    </row>
    <row r="38" spans="3:3">
      <c r="C38" s="38"/>
    </row>
    <row r="39" spans="3:3">
      <c r="C39" s="38"/>
    </row>
    <row r="40" spans="3:3">
      <c r="C40" s="38"/>
    </row>
  </sheetData>
  <sortState ref="B2:C14">
    <sortCondition ref="B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48"/>
  <sheetViews>
    <sheetView topLeftCell="A7" workbookViewId="0">
      <selection activeCell="F53" sqref="F53"/>
    </sheetView>
  </sheetViews>
  <sheetFormatPr defaultRowHeight="15"/>
  <cols>
    <col min="1" max="1" width="18" style="20" bestFit="1" customWidth="1"/>
    <col min="2" max="2" width="11.75" style="2" bestFit="1" customWidth="1"/>
    <col min="3" max="5" width="10.125" style="2" bestFit="1" customWidth="1"/>
    <col min="6" max="6" width="11.125" style="2" bestFit="1" customWidth="1"/>
    <col min="7" max="7" width="8.625" style="2" bestFit="1" customWidth="1"/>
    <col min="8" max="10" width="11.125" style="2" bestFit="1" customWidth="1"/>
    <col min="11" max="11" width="10.125" style="2" bestFit="1" customWidth="1"/>
    <col min="12" max="12" width="11.125" style="2" bestFit="1" customWidth="1"/>
  </cols>
  <sheetData>
    <row r="1" spans="1:12">
      <c r="A1" s="20" t="s">
        <v>18</v>
      </c>
    </row>
    <row r="2" spans="1:12">
      <c r="C2" s="3" t="s">
        <v>8</v>
      </c>
      <c r="D2" s="3" t="s">
        <v>13</v>
      </c>
      <c r="E2" s="3" t="s">
        <v>16</v>
      </c>
      <c r="F2" s="3" t="s">
        <v>15</v>
      </c>
      <c r="G2" s="3" t="s">
        <v>14</v>
      </c>
      <c r="H2" s="3" t="s">
        <v>12</v>
      </c>
      <c r="I2" s="3" t="s">
        <v>17</v>
      </c>
      <c r="J2" s="3" t="s">
        <v>11</v>
      </c>
      <c r="K2" s="3" t="s">
        <v>9</v>
      </c>
      <c r="L2" s="3" t="s">
        <v>10</v>
      </c>
    </row>
    <row r="3" spans="1:12">
      <c r="B3" s="4" t="s">
        <v>0</v>
      </c>
      <c r="C3" s="2">
        <v>25.63333333333334</v>
      </c>
      <c r="D3" s="2">
        <v>21.63666666666667</v>
      </c>
      <c r="E3" s="2">
        <v>14.053333333333335</v>
      </c>
      <c r="F3" s="2">
        <v>24.490000000000002</v>
      </c>
      <c r="G3" s="2">
        <v>22.369999999999997</v>
      </c>
      <c r="H3" s="2">
        <v>24.260000000000005</v>
      </c>
      <c r="I3" s="2">
        <v>24.616666666666667</v>
      </c>
      <c r="J3" s="2">
        <v>25.853333333333339</v>
      </c>
      <c r="K3" s="2">
        <v>18.643333333333331</v>
      </c>
      <c r="L3" s="2">
        <v>25.476666666666674</v>
      </c>
    </row>
    <row r="4" spans="1:12">
      <c r="B4" s="4" t="s">
        <v>1</v>
      </c>
      <c r="C4" s="2">
        <v>24.50333333333333</v>
      </c>
      <c r="D4" s="2">
        <v>20.39</v>
      </c>
      <c r="E4" s="2">
        <v>13.216666666666667</v>
      </c>
      <c r="F4" s="2">
        <v>23.799999999999997</v>
      </c>
      <c r="G4" s="2">
        <v>21.293333333333337</v>
      </c>
      <c r="H4" s="2">
        <v>23.936666666666667</v>
      </c>
      <c r="I4" s="2">
        <v>22.203333333333333</v>
      </c>
      <c r="J4" s="2">
        <v>25.933333333333337</v>
      </c>
      <c r="K4" s="2">
        <v>16.883333333333333</v>
      </c>
      <c r="L4" s="2">
        <v>23.676666666666662</v>
      </c>
    </row>
    <row r="5" spans="1:12">
      <c r="B5" s="4" t="s">
        <v>2</v>
      </c>
      <c r="C5" s="2">
        <v>24.836666666666666</v>
      </c>
      <c r="D5" s="2">
        <v>21.736666666666672</v>
      </c>
      <c r="E5" s="2">
        <v>14.110000000000001</v>
      </c>
      <c r="F5" s="2">
        <v>24.396666666666668</v>
      </c>
      <c r="G5" s="2">
        <v>21.053333333333335</v>
      </c>
      <c r="H5" s="2">
        <v>24.486666666666665</v>
      </c>
      <c r="I5" s="2">
        <v>22.046666666666667</v>
      </c>
      <c r="J5" s="2">
        <v>25</v>
      </c>
      <c r="K5" s="2">
        <v>16.319999999999997</v>
      </c>
      <c r="L5" s="2">
        <v>24.583333333333329</v>
      </c>
    </row>
    <row r="6" spans="1:12">
      <c r="B6" s="5" t="s">
        <v>3</v>
      </c>
      <c r="C6" s="2">
        <v>17.36</v>
      </c>
      <c r="D6" s="2">
        <v>19.159999999999997</v>
      </c>
      <c r="E6" s="2">
        <v>12.340000000000002</v>
      </c>
      <c r="F6" s="2">
        <v>15.293333333333335</v>
      </c>
      <c r="G6" s="2">
        <v>12.963333333333333</v>
      </c>
      <c r="H6" s="2">
        <v>15.523333333333332</v>
      </c>
      <c r="I6" s="2">
        <v>13.656666666666665</v>
      </c>
      <c r="J6" s="2">
        <v>16.130000000000003</v>
      </c>
      <c r="K6" s="2">
        <v>9.1733333333333338</v>
      </c>
      <c r="L6" s="2">
        <v>18.61</v>
      </c>
    </row>
    <row r="7" spans="1:12">
      <c r="B7" s="5" t="s">
        <v>4</v>
      </c>
      <c r="C7" s="2">
        <v>19.019999999999996</v>
      </c>
      <c r="D7" s="2">
        <v>19.88</v>
      </c>
      <c r="E7" s="2">
        <v>13.670000000000002</v>
      </c>
      <c r="F7" s="2">
        <v>16.913333333333338</v>
      </c>
      <c r="G7" s="2">
        <v>15.079999999999998</v>
      </c>
      <c r="H7" s="2">
        <v>16.953333333333333</v>
      </c>
      <c r="I7" s="2">
        <v>15.306666666666672</v>
      </c>
      <c r="J7" s="2">
        <v>17.523333333333333</v>
      </c>
      <c r="K7" s="2">
        <v>10.38</v>
      </c>
      <c r="L7" s="2">
        <v>19.953333333333326</v>
      </c>
    </row>
    <row r="8" spans="1:12">
      <c r="B8" s="5" t="s">
        <v>5</v>
      </c>
      <c r="C8" s="2">
        <v>19.416666666666668</v>
      </c>
      <c r="D8" s="2">
        <v>19.803333333333342</v>
      </c>
      <c r="E8" s="2">
        <v>13.213333333333333</v>
      </c>
      <c r="F8" s="2">
        <v>16.97</v>
      </c>
      <c r="G8" s="2">
        <v>15.496666666666664</v>
      </c>
      <c r="H8" s="2">
        <v>17.933333333333334</v>
      </c>
      <c r="I8" s="2">
        <v>16.149999999999999</v>
      </c>
      <c r="J8" s="2">
        <v>18.690000000000001</v>
      </c>
      <c r="K8" s="2">
        <v>10.439999999999998</v>
      </c>
      <c r="L8" s="2">
        <v>21.003333333333337</v>
      </c>
    </row>
    <row r="10" spans="1:12">
      <c r="A10" s="20" t="s">
        <v>21</v>
      </c>
    </row>
    <row r="11" spans="1:12">
      <c r="C11" s="3" t="s">
        <v>8</v>
      </c>
      <c r="D11" s="3" t="s">
        <v>13</v>
      </c>
      <c r="E11" s="3" t="s">
        <v>16</v>
      </c>
      <c r="F11" s="3" t="s">
        <v>15</v>
      </c>
      <c r="G11" s="3" t="s">
        <v>14</v>
      </c>
      <c r="H11" s="3" t="s">
        <v>12</v>
      </c>
      <c r="I11" s="3" t="s">
        <v>17</v>
      </c>
      <c r="J11" s="3" t="s">
        <v>11</v>
      </c>
      <c r="K11" s="3" t="s">
        <v>9</v>
      </c>
      <c r="L11" s="3" t="s">
        <v>10</v>
      </c>
    </row>
    <row r="12" spans="1:12">
      <c r="B12" s="2" t="s">
        <v>6</v>
      </c>
      <c r="C12" s="2">
        <f t="shared" ref="C12:L12" si="0">AVERAGE(C3:C5)</f>
        <v>24.99111111111111</v>
      </c>
      <c r="D12" s="2">
        <f t="shared" ref="D12:J12" si="1">AVERAGE(D3:D5)</f>
        <v>21.254444444444449</v>
      </c>
      <c r="E12" s="2">
        <f t="shared" si="1"/>
        <v>13.793333333333335</v>
      </c>
      <c r="F12" s="2">
        <f t="shared" si="1"/>
        <v>24.228888888888889</v>
      </c>
      <c r="G12" s="2">
        <f t="shared" si="1"/>
        <v>21.572222222222223</v>
      </c>
      <c r="H12" s="2">
        <f t="shared" si="1"/>
        <v>24.227777777777778</v>
      </c>
      <c r="I12" s="2">
        <f t="shared" si="1"/>
        <v>22.955555555555559</v>
      </c>
      <c r="J12" s="2">
        <f t="shared" si="1"/>
        <v>25.59555555555556</v>
      </c>
      <c r="K12" s="2">
        <f t="shared" si="0"/>
        <v>17.28222222222222</v>
      </c>
      <c r="L12" s="2">
        <f t="shared" si="0"/>
        <v>24.578888888888887</v>
      </c>
    </row>
    <row r="14" spans="1:12">
      <c r="A14" s="20" t="s">
        <v>19</v>
      </c>
      <c r="C14" s="3" t="s">
        <v>8</v>
      </c>
      <c r="D14" s="3" t="s">
        <v>13</v>
      </c>
      <c r="E14" s="3" t="s">
        <v>16</v>
      </c>
      <c r="F14" s="3" t="s">
        <v>15</v>
      </c>
      <c r="G14" s="3" t="s">
        <v>14</v>
      </c>
      <c r="H14" s="3" t="s">
        <v>12</v>
      </c>
      <c r="I14" s="3" t="s">
        <v>17</v>
      </c>
      <c r="J14" s="3" t="s">
        <v>11</v>
      </c>
      <c r="K14" s="3" t="s">
        <v>9</v>
      </c>
      <c r="L14" s="3" t="s">
        <v>10</v>
      </c>
    </row>
    <row r="15" spans="1:12">
      <c r="B15" s="4" t="s">
        <v>0</v>
      </c>
      <c r="C15" s="2">
        <f t="shared" ref="C15:L15" si="2">C3-C12</f>
        <v>0.64222222222223024</v>
      </c>
      <c r="D15" s="2">
        <f t="shared" ref="D15:J15" si="3">D3-D12</f>
        <v>0.38222222222222157</v>
      </c>
      <c r="E15" s="2">
        <f t="shared" si="3"/>
        <v>0.25999999999999979</v>
      </c>
      <c r="F15" s="2">
        <f t="shared" si="3"/>
        <v>0.26111111111111285</v>
      </c>
      <c r="G15" s="2">
        <f t="shared" si="3"/>
        <v>0.79777777777777459</v>
      </c>
      <c r="H15" s="2">
        <f t="shared" si="3"/>
        <v>3.2222222222227259E-2</v>
      </c>
      <c r="I15" s="2">
        <f t="shared" si="3"/>
        <v>1.6611111111111079</v>
      </c>
      <c r="J15" s="2">
        <f t="shared" si="3"/>
        <v>0.25777777777777899</v>
      </c>
      <c r="K15" s="2">
        <f t="shared" si="2"/>
        <v>1.3611111111111107</v>
      </c>
      <c r="L15" s="2">
        <f t="shared" si="2"/>
        <v>0.89777777777778667</v>
      </c>
    </row>
    <row r="16" spans="1:12">
      <c r="B16" s="4" t="s">
        <v>1</v>
      </c>
      <c r="C16" s="2">
        <f t="shared" ref="C16:L16" si="4">C4-C12</f>
        <v>-0.48777777777777942</v>
      </c>
      <c r="D16" s="2">
        <f t="shared" ref="D16:J16" si="5">D4-D12</f>
        <v>-0.86444444444444812</v>
      </c>
      <c r="E16" s="2">
        <f t="shared" si="5"/>
        <v>-0.57666666666666799</v>
      </c>
      <c r="F16" s="2">
        <f t="shared" si="5"/>
        <v>-0.42888888888889198</v>
      </c>
      <c r="G16" s="2">
        <f t="shared" si="5"/>
        <v>-0.2788888888888863</v>
      </c>
      <c r="H16" s="2">
        <f t="shared" si="5"/>
        <v>-0.29111111111111043</v>
      </c>
      <c r="I16" s="2">
        <f t="shared" si="5"/>
        <v>-0.75222222222222612</v>
      </c>
      <c r="J16" s="2">
        <f t="shared" si="5"/>
        <v>0.33777777777777729</v>
      </c>
      <c r="K16" s="2">
        <f t="shared" si="4"/>
        <v>-0.39888888888888729</v>
      </c>
      <c r="L16" s="2">
        <f t="shared" si="4"/>
        <v>-0.9022222222222247</v>
      </c>
    </row>
    <row r="17" spans="1:12">
      <c r="B17" s="4" t="s">
        <v>2</v>
      </c>
      <c r="C17" s="2">
        <f t="shared" ref="C17:L17" si="6">C4-C12</f>
        <v>-0.48777777777777942</v>
      </c>
      <c r="D17" s="2">
        <f t="shared" ref="D17:J17" si="7">D4-D12</f>
        <v>-0.86444444444444812</v>
      </c>
      <c r="E17" s="2">
        <f t="shared" si="7"/>
        <v>-0.57666666666666799</v>
      </c>
      <c r="F17" s="2">
        <f t="shared" si="7"/>
        <v>-0.42888888888889198</v>
      </c>
      <c r="G17" s="2">
        <f t="shared" si="7"/>
        <v>-0.2788888888888863</v>
      </c>
      <c r="H17" s="2">
        <f t="shared" si="7"/>
        <v>-0.29111111111111043</v>
      </c>
      <c r="I17" s="2">
        <f t="shared" si="7"/>
        <v>-0.75222222222222612</v>
      </c>
      <c r="J17" s="2">
        <f t="shared" si="7"/>
        <v>0.33777777777777729</v>
      </c>
      <c r="K17" s="2">
        <f t="shared" si="6"/>
        <v>-0.39888888888888729</v>
      </c>
      <c r="L17" s="2">
        <f t="shared" si="6"/>
        <v>-0.9022222222222247</v>
      </c>
    </row>
    <row r="18" spans="1:12">
      <c r="B18" s="5" t="s">
        <v>3</v>
      </c>
      <c r="C18" s="2">
        <f t="shared" ref="C18:L18" si="8">C6-C12</f>
        <v>-7.6311111111111103</v>
      </c>
      <c r="D18" s="2">
        <f t="shared" ref="D18:J18" si="9">D6-D12</f>
        <v>-2.0944444444444521</v>
      </c>
      <c r="E18" s="2">
        <f t="shared" si="9"/>
        <v>-1.4533333333333331</v>
      </c>
      <c r="F18" s="2">
        <f t="shared" si="9"/>
        <v>-8.9355555555555544</v>
      </c>
      <c r="G18" s="2">
        <f t="shared" si="9"/>
        <v>-8.6088888888888899</v>
      </c>
      <c r="H18" s="2">
        <f t="shared" si="9"/>
        <v>-8.7044444444444462</v>
      </c>
      <c r="I18" s="2">
        <f t="shared" si="9"/>
        <v>-9.2988888888888948</v>
      </c>
      <c r="J18" s="2">
        <f t="shared" si="9"/>
        <v>-9.4655555555555573</v>
      </c>
      <c r="K18" s="2">
        <f t="shared" si="8"/>
        <v>-8.1088888888888864</v>
      </c>
      <c r="L18" s="2">
        <f t="shared" si="8"/>
        <v>-5.9688888888888876</v>
      </c>
    </row>
    <row r="19" spans="1:12">
      <c r="B19" s="5" t="s">
        <v>4</v>
      </c>
      <c r="C19" s="2">
        <f t="shared" ref="C19:L19" si="10">C7-C12</f>
        <v>-5.9711111111111137</v>
      </c>
      <c r="D19" s="2">
        <f t="shared" ref="D19:J19" si="11">D7-D12</f>
        <v>-1.3744444444444497</v>
      </c>
      <c r="E19" s="2">
        <f t="shared" si="11"/>
        <v>-0.12333333333333307</v>
      </c>
      <c r="F19" s="2">
        <f t="shared" si="11"/>
        <v>-7.3155555555555516</v>
      </c>
      <c r="G19" s="2">
        <f t="shared" si="11"/>
        <v>-6.4922222222222246</v>
      </c>
      <c r="H19" s="2">
        <f t="shared" si="11"/>
        <v>-7.2744444444444447</v>
      </c>
      <c r="I19" s="2">
        <f t="shared" si="11"/>
        <v>-7.6488888888888873</v>
      </c>
      <c r="J19" s="2">
        <f t="shared" si="11"/>
        <v>-8.0722222222222264</v>
      </c>
      <c r="K19" s="2">
        <f t="shared" si="10"/>
        <v>-6.9022222222222194</v>
      </c>
      <c r="L19" s="2">
        <f t="shared" si="10"/>
        <v>-4.625555555555561</v>
      </c>
    </row>
    <row r="20" spans="1:12">
      <c r="B20" s="5" t="s">
        <v>5</v>
      </c>
      <c r="C20" s="2">
        <f t="shared" ref="C20:L20" si="12">C8-C12</f>
        <v>-5.5744444444444419</v>
      </c>
      <c r="D20" s="2">
        <f t="shared" ref="D20:J20" si="13">D8-D12</f>
        <v>-1.451111111111107</v>
      </c>
      <c r="E20" s="2">
        <f t="shared" si="13"/>
        <v>-0.58000000000000185</v>
      </c>
      <c r="F20" s="2">
        <f t="shared" si="13"/>
        <v>-7.2588888888888903</v>
      </c>
      <c r="G20" s="2">
        <f t="shared" si="13"/>
        <v>-6.0755555555555585</v>
      </c>
      <c r="H20" s="2">
        <f t="shared" si="13"/>
        <v>-6.2944444444444443</v>
      </c>
      <c r="I20" s="2">
        <f t="shared" si="13"/>
        <v>-6.8055555555555607</v>
      </c>
      <c r="J20" s="2">
        <f t="shared" si="13"/>
        <v>-6.9055555555555586</v>
      </c>
      <c r="K20" s="2">
        <f t="shared" si="12"/>
        <v>-6.8422222222222224</v>
      </c>
      <c r="L20" s="2">
        <f t="shared" si="12"/>
        <v>-3.5755555555555496</v>
      </c>
    </row>
    <row r="21" spans="1:12">
      <c r="B21" s="5"/>
    </row>
    <row r="22" spans="1:12">
      <c r="A22" s="20" t="s">
        <v>20</v>
      </c>
    </row>
    <row r="23" spans="1:12">
      <c r="C23" s="3" t="s">
        <v>8</v>
      </c>
      <c r="D23" s="3" t="s">
        <v>13</v>
      </c>
      <c r="E23" s="3" t="s">
        <v>16</v>
      </c>
      <c r="F23" s="3" t="s">
        <v>15</v>
      </c>
      <c r="G23" s="3" t="s">
        <v>14</v>
      </c>
      <c r="H23" s="3" t="s">
        <v>12</v>
      </c>
      <c r="I23" s="3" t="s">
        <v>17</v>
      </c>
      <c r="J23" s="3" t="s">
        <v>11</v>
      </c>
      <c r="K23" s="3" t="s">
        <v>9</v>
      </c>
      <c r="L23" s="3" t="s">
        <v>10</v>
      </c>
    </row>
    <row r="24" spans="1:12">
      <c r="B24" s="4" t="s">
        <v>0</v>
      </c>
      <c r="C24" s="2">
        <f t="shared" ref="C24:J24" si="14">POWER(2,-C15)</f>
        <v>0.64072526183236544</v>
      </c>
      <c r="D24" s="2">
        <f t="shared" si="14"/>
        <v>0.7672548565556494</v>
      </c>
      <c r="E24" s="2">
        <f t="shared" si="14"/>
        <v>0.83508791942836957</v>
      </c>
      <c r="F24" s="2">
        <f t="shared" si="14"/>
        <v>0.83444501276858885</v>
      </c>
      <c r="G24" s="2">
        <f t="shared" si="14"/>
        <v>0.57523454478559843</v>
      </c>
      <c r="H24" s="2">
        <f t="shared" si="14"/>
        <v>0.97791283128531525</v>
      </c>
      <c r="I24" s="2">
        <f t="shared" si="14"/>
        <v>0.3161955324238338</v>
      </c>
      <c r="J24" s="2">
        <f t="shared" si="14"/>
        <v>0.8363752191315168</v>
      </c>
      <c r="K24" s="2">
        <f t="shared" ref="K24:L24" si="15">POWER(2,-K15)</f>
        <v>0.38928236326822357</v>
      </c>
      <c r="L24" s="2">
        <f t="shared" si="15"/>
        <v>0.53671280815661604</v>
      </c>
    </row>
    <row r="25" spans="1:12">
      <c r="B25" s="4" t="s">
        <v>1</v>
      </c>
      <c r="C25" s="2">
        <f t="shared" ref="C25:L28" si="16">POWER(2,-C16)</f>
        <v>1.4022832365236007</v>
      </c>
      <c r="D25" s="2">
        <f t="shared" ref="D25:J29" si="17">POWER(2,-D16)</f>
        <v>1.8206384375107016</v>
      </c>
      <c r="E25" s="2">
        <f t="shared" si="17"/>
        <v>1.4913994004503786</v>
      </c>
      <c r="F25" s="2">
        <f t="shared" si="17"/>
        <v>1.3461963861475728</v>
      </c>
      <c r="G25" s="2">
        <f t="shared" si="17"/>
        <v>1.2132601157805232</v>
      </c>
      <c r="H25" s="2">
        <f t="shared" si="17"/>
        <v>1.2235822733478809</v>
      </c>
      <c r="I25" s="2">
        <f t="shared" si="17"/>
        <v>1.6843853376687765</v>
      </c>
      <c r="J25" s="2">
        <f t="shared" si="17"/>
        <v>0.79125917159116843</v>
      </c>
      <c r="K25" s="2">
        <f t="shared" si="16"/>
        <v>1.318492065131097</v>
      </c>
      <c r="L25" s="2">
        <f t="shared" si="16"/>
        <v>1.8689425498759615</v>
      </c>
    </row>
    <row r="26" spans="1:12">
      <c r="B26" s="4" t="s">
        <v>2</v>
      </c>
      <c r="C26" s="2">
        <f t="shared" si="16"/>
        <v>1.4022832365236007</v>
      </c>
      <c r="D26" s="2">
        <f t="shared" si="17"/>
        <v>1.8206384375107016</v>
      </c>
      <c r="E26" s="2">
        <f t="shared" si="17"/>
        <v>1.4913994004503786</v>
      </c>
      <c r="F26" s="2">
        <f t="shared" si="17"/>
        <v>1.3461963861475728</v>
      </c>
      <c r="G26" s="2">
        <f t="shared" si="17"/>
        <v>1.2132601157805232</v>
      </c>
      <c r="H26" s="2">
        <f t="shared" si="17"/>
        <v>1.2235822733478809</v>
      </c>
      <c r="I26" s="2">
        <f t="shared" si="17"/>
        <v>1.6843853376687765</v>
      </c>
      <c r="J26" s="2">
        <f t="shared" si="17"/>
        <v>0.79125917159116843</v>
      </c>
      <c r="K26" s="2">
        <f t="shared" si="16"/>
        <v>1.318492065131097</v>
      </c>
      <c r="L26" s="2">
        <f t="shared" si="16"/>
        <v>1.8689425498759615</v>
      </c>
    </row>
    <row r="27" spans="1:12">
      <c r="B27" s="5" t="s">
        <v>3</v>
      </c>
      <c r="C27" s="2">
        <f t="shared" si="16"/>
        <v>198.24093833666893</v>
      </c>
      <c r="D27" s="2">
        <f t="shared" si="17"/>
        <v>4.2706167788549534</v>
      </c>
      <c r="E27" s="2">
        <f t="shared" si="17"/>
        <v>2.7384002579023834</v>
      </c>
      <c r="F27" s="2">
        <f t="shared" si="17"/>
        <v>489.63251486334292</v>
      </c>
      <c r="G27" s="2">
        <f t="shared" si="17"/>
        <v>390.42155323136575</v>
      </c>
      <c r="H27" s="2">
        <f t="shared" si="17"/>
        <v>417.15636394680496</v>
      </c>
      <c r="I27" s="2">
        <f t="shared" si="17"/>
        <v>629.86065707356988</v>
      </c>
      <c r="J27" s="2">
        <f t="shared" si="17"/>
        <v>706.99468328828516</v>
      </c>
      <c r="K27" s="2">
        <f t="shared" si="16"/>
        <v>276.06972781128286</v>
      </c>
      <c r="L27" s="2">
        <f t="shared" si="16"/>
        <v>62.63464154798352</v>
      </c>
    </row>
    <row r="28" spans="1:12">
      <c r="B28" s="5" t="s">
        <v>4</v>
      </c>
      <c r="C28" s="2">
        <f t="shared" si="16"/>
        <v>62.731193723623704</v>
      </c>
      <c r="D28" s="2">
        <f t="shared" si="17"/>
        <v>2.5926805230486645</v>
      </c>
      <c r="E28" s="2">
        <f t="shared" si="17"/>
        <v>1.0892486561426122</v>
      </c>
      <c r="F28" s="2">
        <f t="shared" si="17"/>
        <v>159.29482134424046</v>
      </c>
      <c r="G28" s="2">
        <f t="shared" si="17"/>
        <v>90.023030217565932</v>
      </c>
      <c r="H28" s="2">
        <f t="shared" si="17"/>
        <v>154.81961372923536</v>
      </c>
      <c r="I28" s="2">
        <f t="shared" si="17"/>
        <v>200.69889855085196</v>
      </c>
      <c r="J28" s="2">
        <f t="shared" si="17"/>
        <v>269.14171816113793</v>
      </c>
      <c r="K28" s="2">
        <f t="shared" si="16"/>
        <v>119.61232319206107</v>
      </c>
      <c r="L28" s="2">
        <f t="shared" si="16"/>
        <v>24.68487707260768</v>
      </c>
    </row>
    <row r="29" spans="1:12">
      <c r="B29" s="5" t="s">
        <v>5</v>
      </c>
      <c r="C29" s="2">
        <f>POWER(2,-C20)</f>
        <v>47.651325629741393</v>
      </c>
      <c r="D29" s="2">
        <f t="shared" si="17"/>
        <v>2.7341854727695032</v>
      </c>
      <c r="E29" s="2">
        <f t="shared" si="17"/>
        <v>1.4948492486349403</v>
      </c>
      <c r="F29" s="2">
        <f t="shared" si="17"/>
        <v>153.15927107073972</v>
      </c>
      <c r="G29" s="2">
        <f t="shared" si="17"/>
        <v>67.44107162843126</v>
      </c>
      <c r="H29" s="2">
        <f t="shared" si="17"/>
        <v>78.490407499094331</v>
      </c>
      <c r="I29" s="2">
        <f t="shared" si="17"/>
        <v>111.86039778425987</v>
      </c>
      <c r="J29" s="2">
        <f t="shared" si="17"/>
        <v>119.88900585392309</v>
      </c>
      <c r="K29" s="2">
        <f t="shared" ref="K29:L29" si="18">POWER(2,-K20)</f>
        <v>114.73980986728158</v>
      </c>
      <c r="L29" s="2">
        <f t="shared" si="18"/>
        <v>11.922009769737778</v>
      </c>
    </row>
    <row r="31" spans="1:12">
      <c r="A31" s="20" t="s">
        <v>22</v>
      </c>
      <c r="C31" s="3" t="s">
        <v>8</v>
      </c>
      <c r="D31" s="3" t="s">
        <v>13</v>
      </c>
      <c r="E31" s="3" t="s">
        <v>16</v>
      </c>
      <c r="F31" s="3" t="s">
        <v>15</v>
      </c>
      <c r="G31" s="3" t="s">
        <v>14</v>
      </c>
      <c r="H31" s="3" t="s">
        <v>12</v>
      </c>
      <c r="I31" s="3" t="s">
        <v>17</v>
      </c>
      <c r="J31" s="3" t="s">
        <v>11</v>
      </c>
      <c r="K31" s="3" t="s">
        <v>9</v>
      </c>
      <c r="L31" s="3" t="s">
        <v>10</v>
      </c>
    </row>
    <row r="32" spans="1:12">
      <c r="B32" s="2" t="s">
        <v>6</v>
      </c>
      <c r="C32" s="2">
        <f t="shared" ref="C32:J32" si="19">AVERAGE(C24:C26)</f>
        <v>1.148430578293189</v>
      </c>
      <c r="D32" s="2">
        <f t="shared" si="19"/>
        <v>1.4695105771923511</v>
      </c>
      <c r="E32" s="2">
        <f t="shared" si="19"/>
        <v>1.2726289067763756</v>
      </c>
      <c r="F32" s="2">
        <f t="shared" si="19"/>
        <v>1.1756125950212448</v>
      </c>
      <c r="G32" s="2">
        <f t="shared" si="19"/>
        <v>1.0005849254488817</v>
      </c>
      <c r="H32" s="2">
        <f t="shared" si="19"/>
        <v>1.1416924593270259</v>
      </c>
      <c r="I32" s="2">
        <f t="shared" si="19"/>
        <v>1.2283220692537957</v>
      </c>
      <c r="J32" s="2">
        <f t="shared" si="19"/>
        <v>0.80629785410461796</v>
      </c>
      <c r="K32" s="2">
        <f t="shared" ref="K32:L32" si="20">AVERAGE(K24:K26)</f>
        <v>1.0087554978434725</v>
      </c>
      <c r="L32" s="2">
        <f t="shared" si="20"/>
        <v>1.4248659693028465</v>
      </c>
    </row>
    <row r="33" spans="1:12">
      <c r="B33" s="2" t="s">
        <v>7</v>
      </c>
      <c r="C33" s="2">
        <f t="shared" ref="C33:J33" si="21">AVERAGE(C27:C29)</f>
        <v>102.87448589667802</v>
      </c>
      <c r="D33" s="2">
        <f t="shared" si="21"/>
        <v>3.1991609248910406</v>
      </c>
      <c r="E33" s="2">
        <f t="shared" si="21"/>
        <v>1.7741660542266453</v>
      </c>
      <c r="F33" s="2">
        <f t="shared" si="21"/>
        <v>267.36220242610767</v>
      </c>
      <c r="G33" s="2">
        <f t="shared" si="21"/>
        <v>182.62855169245429</v>
      </c>
      <c r="H33" s="2">
        <f t="shared" si="21"/>
        <v>216.82212839171154</v>
      </c>
      <c r="I33" s="2">
        <f t="shared" si="21"/>
        <v>314.1399844695606</v>
      </c>
      <c r="J33" s="2">
        <f t="shared" si="21"/>
        <v>365.34180243444871</v>
      </c>
      <c r="K33" s="2">
        <f t="shared" ref="K33:L33" si="22">AVERAGE(K27:K29)</f>
        <v>170.14062029020849</v>
      </c>
      <c r="L33" s="2">
        <f t="shared" si="22"/>
        <v>33.080509463442993</v>
      </c>
    </row>
    <row r="35" spans="1:12">
      <c r="A35" s="20" t="s">
        <v>23</v>
      </c>
      <c r="C35" s="3" t="s">
        <v>8</v>
      </c>
      <c r="D35" s="3" t="s">
        <v>13</v>
      </c>
      <c r="E35" s="3" t="s">
        <v>16</v>
      </c>
      <c r="F35" s="3" t="s">
        <v>15</v>
      </c>
      <c r="G35" s="3" t="s">
        <v>14</v>
      </c>
      <c r="H35" s="3" t="s">
        <v>12</v>
      </c>
      <c r="I35" s="3" t="s">
        <v>17</v>
      </c>
      <c r="J35" s="3" t="s">
        <v>11</v>
      </c>
      <c r="K35" s="3" t="s">
        <v>9</v>
      </c>
      <c r="L35" s="3" t="s">
        <v>10</v>
      </c>
    </row>
    <row r="36" spans="1:12">
      <c r="B36" s="2" t="s">
        <v>24</v>
      </c>
      <c r="C36" s="2">
        <f t="shared" ref="C36:J36" si="23">C33/C32</f>
        <v>89.578323532251545</v>
      </c>
      <c r="D36" s="2">
        <f t="shared" si="23"/>
        <v>2.1770247690243658</v>
      </c>
      <c r="E36" s="2">
        <f t="shared" si="23"/>
        <v>1.3940953602261676</v>
      </c>
      <c r="F36" s="2">
        <f t="shared" si="23"/>
        <v>227.42373087732707</v>
      </c>
      <c r="G36" s="2">
        <f t="shared" si="23"/>
        <v>182.52179005247717</v>
      </c>
      <c r="H36" s="2">
        <f t="shared" si="23"/>
        <v>189.91290221844682</v>
      </c>
      <c r="I36" s="2">
        <f t="shared" si="23"/>
        <v>255.74724441807049</v>
      </c>
      <c r="J36" s="2">
        <f t="shared" si="23"/>
        <v>453.11022542675062</v>
      </c>
      <c r="K36" s="2">
        <f t="shared" ref="K36:L36" si="24">K33/K32</f>
        <v>168.66388401742225</v>
      </c>
      <c r="L36" s="2">
        <f t="shared" si="24"/>
        <v>23.216576278840115</v>
      </c>
    </row>
    <row r="38" spans="1:12">
      <c r="A38" s="20" t="s">
        <v>31</v>
      </c>
    </row>
    <row r="39" spans="1:12">
      <c r="A39" s="21" t="s">
        <v>43</v>
      </c>
      <c r="C39" s="3" t="s">
        <v>8</v>
      </c>
      <c r="D39" s="3" t="s">
        <v>13</v>
      </c>
      <c r="E39" s="3" t="s">
        <v>16</v>
      </c>
      <c r="F39" s="3" t="s">
        <v>15</v>
      </c>
      <c r="G39" s="3" t="s">
        <v>14</v>
      </c>
      <c r="H39" s="3" t="s">
        <v>12</v>
      </c>
      <c r="I39" s="3" t="s">
        <v>17</v>
      </c>
      <c r="J39" s="3" t="s">
        <v>11</v>
      </c>
      <c r="K39" s="3" t="s">
        <v>9</v>
      </c>
      <c r="L39" s="3" t="s">
        <v>10</v>
      </c>
    </row>
    <row r="40" spans="1:12">
      <c r="A40" s="20" t="s">
        <v>44</v>
      </c>
      <c r="B40" s="2" t="s">
        <v>28</v>
      </c>
      <c r="C40" s="2">
        <f>FTEST(C24:C26,C27:C29)</f>
        <v>5.6214105488238581E-5</v>
      </c>
      <c r="D40" s="2">
        <f t="shared" ref="D40:L40" si="25">FTEST(D24:D26,D27:D29)</f>
        <v>0.59855146120564418</v>
      </c>
      <c r="E40" s="2">
        <f t="shared" si="25"/>
        <v>0.32557435563158943</v>
      </c>
      <c r="F40" s="2">
        <f t="shared" si="25"/>
        <v>4.7107632064801258E-6</v>
      </c>
      <c r="G40" s="2">
        <f t="shared" si="25"/>
        <v>8.3474464278719034E-6</v>
      </c>
      <c r="H40" s="2">
        <f t="shared" si="25"/>
        <v>1.275018622839245E-6</v>
      </c>
      <c r="I40" s="2">
        <f t="shared" si="25"/>
        <v>1.62636221486934E-5</v>
      </c>
      <c r="J40" s="2">
        <f t="shared" si="25"/>
        <v>1.4573213467937038E-8</v>
      </c>
      <c r="K40" s="2">
        <f t="shared" si="25"/>
        <v>6.834760399378099E-5</v>
      </c>
      <c r="L40" s="2">
        <f t="shared" si="25"/>
        <v>1.699059679768666E-3</v>
      </c>
    </row>
    <row r="41" spans="1:12">
      <c r="A41" s="20" t="s">
        <v>42</v>
      </c>
      <c r="B41" s="2" t="s">
        <v>4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</row>
    <row r="42" spans="1:12">
      <c r="B42" s="2" t="s">
        <v>41</v>
      </c>
      <c r="C42" s="2">
        <v>0.17399999999999999</v>
      </c>
      <c r="D42" s="2">
        <v>0.14499999999999999</v>
      </c>
      <c r="E42" s="2">
        <v>0.45600000000000002</v>
      </c>
      <c r="F42" s="2">
        <v>0.03</v>
      </c>
      <c r="G42" s="2">
        <v>0.12</v>
      </c>
      <c r="H42" s="2">
        <v>0.41399999999999998</v>
      </c>
      <c r="I42" s="2">
        <v>0.308</v>
      </c>
      <c r="J42" s="2">
        <v>0.47199999999999998</v>
      </c>
      <c r="K42" s="2">
        <v>5.0999999999999997E-2</v>
      </c>
      <c r="L42" s="2">
        <v>0.46700000000000003</v>
      </c>
    </row>
    <row r="43" spans="1:12">
      <c r="A43" s="20" t="s">
        <v>45</v>
      </c>
      <c r="B43" s="2" t="s">
        <v>28</v>
      </c>
      <c r="C43" s="2">
        <v>3.7999999999999999E-2</v>
      </c>
      <c r="D43" s="2">
        <v>3.7999999999999999E-2</v>
      </c>
      <c r="E43" s="2">
        <v>0.188</v>
      </c>
      <c r="F43" s="2">
        <v>3.7999999999999999E-2</v>
      </c>
      <c r="G43" s="2">
        <v>3.7999999999999999E-2</v>
      </c>
      <c r="H43" s="2">
        <v>3.7999999999999999E-2</v>
      </c>
      <c r="I43" s="2">
        <v>3.7999999999999999E-2</v>
      </c>
      <c r="J43" s="2">
        <v>3.7999999999999999E-2</v>
      </c>
      <c r="K43" s="2">
        <v>3.7999999999999999E-2</v>
      </c>
      <c r="L43" s="2">
        <v>3.7999999999999999E-2</v>
      </c>
    </row>
    <row r="44" spans="1:12">
      <c r="A44" s="21" t="s">
        <v>46</v>
      </c>
    </row>
    <row r="45" spans="1:12">
      <c r="A45" s="20" t="s">
        <v>49</v>
      </c>
      <c r="B45" s="2" t="s">
        <v>28</v>
      </c>
      <c r="C45" s="2">
        <f>FTEST(C3:C5,C6:C8)</f>
        <v>0.44136957871053434</v>
      </c>
      <c r="D45" s="2">
        <f t="shared" ref="D45:L45" si="26">FTEST(D3:D5,D6:D8)</f>
        <v>0.43474947609068815</v>
      </c>
      <c r="E45" s="2">
        <f t="shared" si="26"/>
        <v>0.70790720093888981</v>
      </c>
      <c r="F45" s="2">
        <f t="shared" si="26"/>
        <v>0.2677929394445579</v>
      </c>
      <c r="G45" s="2">
        <f t="shared" si="26"/>
        <v>0.42082492068070182</v>
      </c>
      <c r="H45" s="2">
        <f t="shared" si="26"/>
        <v>9.8885032787513011E-2</v>
      </c>
      <c r="I45" s="2">
        <f t="shared" si="26"/>
        <v>0.87318157964052912</v>
      </c>
      <c r="J45" s="2">
        <f t="shared" si="26"/>
        <v>0.28018147272093025</v>
      </c>
      <c r="K45" s="2">
        <f t="shared" si="26"/>
        <v>0.51597403739468284</v>
      </c>
      <c r="L45" s="2">
        <f t="shared" si="26"/>
        <v>0.72027045051483829</v>
      </c>
    </row>
    <row r="46" spans="1:12">
      <c r="A46" s="20" t="s">
        <v>42</v>
      </c>
      <c r="B46" s="2" t="s">
        <v>40</v>
      </c>
      <c r="C46" s="2">
        <v>0.55700000000000005</v>
      </c>
      <c r="D46" s="2">
        <v>0.127</v>
      </c>
      <c r="E46" s="2">
        <v>0.109</v>
      </c>
      <c r="F46" s="2">
        <v>0.23799999999999999</v>
      </c>
      <c r="G46" s="2">
        <v>0.32800000000000001</v>
      </c>
      <c r="H46" s="2">
        <v>0.80800000000000005</v>
      </c>
      <c r="I46" s="2">
        <v>0.10299999999999999</v>
      </c>
      <c r="J46" s="2">
        <v>0.14799999999999999</v>
      </c>
      <c r="K46" s="2">
        <v>0.44800000000000001</v>
      </c>
      <c r="L46" s="2">
        <v>0.99299999999999999</v>
      </c>
    </row>
    <row r="47" spans="1:12">
      <c r="B47" s="2" t="s">
        <v>47</v>
      </c>
      <c r="C47" s="2">
        <v>0.34899999999999998</v>
      </c>
      <c r="D47" s="2">
        <v>0.186</v>
      </c>
      <c r="E47" s="2">
        <v>0.65900000000000003</v>
      </c>
      <c r="F47" s="2">
        <v>5.7000000000000002E-2</v>
      </c>
      <c r="G47" s="2">
        <v>0.29399999999999998</v>
      </c>
      <c r="H47" s="2">
        <v>0.79500000000000004</v>
      </c>
      <c r="I47" s="2">
        <v>0.64700000000000002</v>
      </c>
      <c r="J47" s="2">
        <v>0.90300000000000002</v>
      </c>
      <c r="K47" s="2">
        <v>0.08</v>
      </c>
      <c r="L47" s="2">
        <v>0.86499999999999999</v>
      </c>
    </row>
    <row r="48" spans="1:12">
      <c r="A48" s="20" t="s">
        <v>48</v>
      </c>
      <c r="B48" s="2" t="s">
        <v>28</v>
      </c>
      <c r="C48" s="2">
        <f>TTEST(C3:C5,C6:C8,1,2)</f>
        <v>4.2957230293211979E-4</v>
      </c>
      <c r="D48" s="2">
        <f t="shared" ref="D48:L48" si="27">TTEST(D3:D5,D6:D8,1,2)</f>
        <v>1.4294419375501067E-2</v>
      </c>
      <c r="E48" s="2">
        <f t="shared" si="27"/>
        <v>0.10636698908891599</v>
      </c>
      <c r="F48" s="2">
        <f t="shared" si="27"/>
        <v>9.3250266548931056E-5</v>
      </c>
      <c r="G48" s="2">
        <f t="shared" si="27"/>
        <v>6.6266621055126535E-4</v>
      </c>
      <c r="H48" s="2">
        <f t="shared" si="27"/>
        <v>2.4641549285043125E-4</v>
      </c>
      <c r="I48" s="2">
        <f t="shared" si="27"/>
        <v>1.014890508992893E-3</v>
      </c>
      <c r="J48" s="2">
        <f t="shared" si="27"/>
        <v>2.5920921416483766E-4</v>
      </c>
      <c r="K48" s="2">
        <f t="shared" si="27"/>
        <v>4.277857055589192E-4</v>
      </c>
      <c r="L48" s="2">
        <f t="shared" si="27"/>
        <v>2.7441455046236739E-3</v>
      </c>
    </row>
  </sheetData>
  <phoneticPr fontId="1" type="noConversion"/>
  <conditionalFormatting sqref="C40:L43">
    <cfRule type="cellIs" dxfId="5" priority="3" operator="lessThan">
      <formula>0.05</formula>
    </cfRule>
  </conditionalFormatting>
  <conditionalFormatting sqref="C48:L48">
    <cfRule type="cellIs" dxfId="4" priority="2" operator="lessThan">
      <formula>0.05</formula>
    </cfRule>
  </conditionalFormatting>
  <conditionalFormatting sqref="C36:L36">
    <cfRule type="cellIs" dxfId="3" priority="1" operator="greaterThan">
      <formula>1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24"/>
  <sheetViews>
    <sheetView workbookViewId="0">
      <selection activeCell="D26" sqref="D26"/>
    </sheetView>
  </sheetViews>
  <sheetFormatPr defaultRowHeight="13.5"/>
  <cols>
    <col min="1" max="1" width="10" style="14" bestFit="1" customWidth="1"/>
    <col min="2" max="11" width="12" style="14" bestFit="1" customWidth="1"/>
  </cols>
  <sheetData>
    <row r="1" spans="1:11" ht="15">
      <c r="A1" s="6" t="s">
        <v>2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5">
      <c r="A2" s="7"/>
      <c r="B2" s="8" t="s">
        <v>8</v>
      </c>
      <c r="C2" s="8" t="s">
        <v>13</v>
      </c>
      <c r="D2" s="8" t="s">
        <v>16</v>
      </c>
      <c r="E2" s="8" t="s">
        <v>15</v>
      </c>
      <c r="F2" s="8" t="s">
        <v>14</v>
      </c>
      <c r="G2" s="8" t="s">
        <v>12</v>
      </c>
      <c r="H2" s="8" t="s">
        <v>17</v>
      </c>
      <c r="I2" s="8" t="s">
        <v>11</v>
      </c>
      <c r="J2" s="8" t="s">
        <v>9</v>
      </c>
      <c r="K2" s="8" t="s">
        <v>10</v>
      </c>
    </row>
    <row r="3" spans="1:11" ht="15">
      <c r="A3" s="9" t="s">
        <v>0</v>
      </c>
      <c r="B3" s="6">
        <v>0.53900000000000003</v>
      </c>
      <c r="C3" s="6">
        <v>0.51700000000000002</v>
      </c>
      <c r="D3" s="6">
        <v>12.433</v>
      </c>
      <c r="E3" s="6">
        <v>26.72</v>
      </c>
      <c r="F3" s="6">
        <v>8.5549999999999997</v>
      </c>
      <c r="G3" s="6">
        <v>13.252000000000001</v>
      </c>
      <c r="H3" s="6">
        <v>149.99799999999999</v>
      </c>
      <c r="I3" s="6">
        <v>0.77600000000000002</v>
      </c>
      <c r="J3" s="6">
        <v>0.36599999999999999</v>
      </c>
      <c r="K3" s="6">
        <v>17.821000000000002</v>
      </c>
    </row>
    <row r="4" spans="1:11" ht="15">
      <c r="A4" s="9" t="s">
        <v>1</v>
      </c>
      <c r="B4" s="6">
        <v>0.74199999999999999</v>
      </c>
      <c r="C4" s="6">
        <v>0.76500000000000001</v>
      </c>
      <c r="D4" s="6">
        <v>17.478999999999999</v>
      </c>
      <c r="E4" s="6">
        <v>46.34</v>
      </c>
      <c r="F4" s="6">
        <v>9.5830000000000002</v>
      </c>
      <c r="G4" s="6">
        <v>18.648</v>
      </c>
      <c r="H4" s="6">
        <v>206.72900000000001</v>
      </c>
      <c r="I4" s="6">
        <v>1.2370000000000001</v>
      </c>
      <c r="J4" s="6">
        <v>0.22500000000000001</v>
      </c>
      <c r="K4" s="6">
        <v>22.81</v>
      </c>
    </row>
    <row r="5" spans="1:11" ht="15">
      <c r="A5" s="9" t="s">
        <v>2</v>
      </c>
      <c r="B5" s="6">
        <v>0.72</v>
      </c>
      <c r="C5" s="6">
        <v>0.55600000000000005</v>
      </c>
      <c r="D5" s="6">
        <v>17.39</v>
      </c>
      <c r="E5" s="6">
        <v>47.438000000000002</v>
      </c>
      <c r="F5" s="6">
        <v>12.882999999999999</v>
      </c>
      <c r="G5" s="6">
        <v>19.777999999999999</v>
      </c>
      <c r="H5" s="6">
        <v>252.726</v>
      </c>
      <c r="I5" s="6">
        <v>1.214</v>
      </c>
      <c r="J5" s="6">
        <v>0.309</v>
      </c>
      <c r="K5" s="6">
        <v>24.038</v>
      </c>
    </row>
    <row r="6" spans="1:11" ht="15">
      <c r="A6" s="10" t="s">
        <v>3</v>
      </c>
      <c r="B6" s="6">
        <v>59.478999999999999</v>
      </c>
      <c r="C6" s="6">
        <v>36.034999999999997</v>
      </c>
      <c r="D6" s="6">
        <v>715.56899999999996</v>
      </c>
      <c r="E6" s="6">
        <v>1919.1780000000001</v>
      </c>
      <c r="F6" s="6">
        <v>611.01599999999996</v>
      </c>
      <c r="G6" s="6">
        <v>1104.117</v>
      </c>
      <c r="H6" s="6">
        <v>8219.7150000000001</v>
      </c>
      <c r="I6" s="6">
        <v>79.331999999999994</v>
      </c>
      <c r="J6" s="6">
        <v>32.597999999999999</v>
      </c>
      <c r="K6" s="6">
        <v>1309.9770000000001</v>
      </c>
    </row>
    <row r="7" spans="1:11" ht="15">
      <c r="A7" s="10" t="s">
        <v>4</v>
      </c>
      <c r="B7" s="6">
        <v>39.311999999999998</v>
      </c>
      <c r="C7" s="6">
        <v>24.402000000000001</v>
      </c>
      <c r="D7" s="6">
        <v>557.44399999999996</v>
      </c>
      <c r="E7" s="6">
        <v>1441.4739999999999</v>
      </c>
      <c r="F7" s="6">
        <v>473.58100000000002</v>
      </c>
      <c r="G7" s="6">
        <v>1039.9349999999999</v>
      </c>
      <c r="H7" s="6">
        <v>6941.32</v>
      </c>
      <c r="I7" s="6">
        <v>78.668999999999997</v>
      </c>
      <c r="J7" s="6">
        <v>30.536000000000001</v>
      </c>
      <c r="K7" s="6">
        <v>1051.2629999999999</v>
      </c>
    </row>
    <row r="8" spans="1:11" ht="15">
      <c r="A8" s="10" t="s">
        <v>5</v>
      </c>
      <c r="B8" s="6">
        <v>28.498000000000001</v>
      </c>
      <c r="C8" s="6">
        <v>20.341000000000001</v>
      </c>
      <c r="D8" s="6">
        <v>352.69400000000002</v>
      </c>
      <c r="E8" s="6">
        <v>1341.7560000000001</v>
      </c>
      <c r="F8" s="6">
        <v>235.95599999999999</v>
      </c>
      <c r="G8" s="6">
        <v>619.30700000000002</v>
      </c>
      <c r="H8" s="6">
        <v>3040.1790000000001</v>
      </c>
      <c r="I8" s="6">
        <v>31.376999999999999</v>
      </c>
      <c r="J8" s="6">
        <v>10.29</v>
      </c>
      <c r="K8" s="6">
        <v>725.27499999999998</v>
      </c>
    </row>
    <row r="9" spans="1:11" ht="15">
      <c r="A9" s="7"/>
      <c r="B9" s="7"/>
      <c r="C9" s="7"/>
      <c r="D9" s="7"/>
      <c r="E9" s="7"/>
      <c r="F9" s="7"/>
      <c r="G9" s="7"/>
      <c r="H9" s="7"/>
      <c r="I9" s="7"/>
      <c r="J9" s="7"/>
      <c r="K9" s="7"/>
    </row>
    <row r="10" spans="1:11" ht="15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 ht="15">
      <c r="A11" s="7" t="s">
        <v>26</v>
      </c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 ht="15">
      <c r="A12" s="7"/>
      <c r="B12" s="11" t="s">
        <v>109</v>
      </c>
      <c r="C12" s="11" t="s">
        <v>13</v>
      </c>
      <c r="D12" s="11" t="s">
        <v>16</v>
      </c>
      <c r="E12" s="11" t="s">
        <v>15</v>
      </c>
      <c r="F12" s="11" t="s">
        <v>14</v>
      </c>
      <c r="G12" s="11" t="s">
        <v>12</v>
      </c>
      <c r="H12" s="11" t="s">
        <v>17</v>
      </c>
      <c r="I12" s="11" t="s">
        <v>11</v>
      </c>
      <c r="J12" s="11" t="s">
        <v>9</v>
      </c>
      <c r="K12" s="11" t="s">
        <v>10</v>
      </c>
    </row>
    <row r="13" spans="1:11" ht="15">
      <c r="A13" s="12" t="s">
        <v>0</v>
      </c>
      <c r="B13" s="7">
        <v>0.64072526183236544</v>
      </c>
      <c r="C13" s="7">
        <v>0.7672548565556494</v>
      </c>
      <c r="D13" s="7">
        <v>0.83508791942836957</v>
      </c>
      <c r="E13" s="7">
        <v>0.83444501276858885</v>
      </c>
      <c r="F13" s="7">
        <v>0.57523454478559843</v>
      </c>
      <c r="G13" s="7">
        <v>0.97791283128531525</v>
      </c>
      <c r="H13" s="7">
        <v>0.3161955324238338</v>
      </c>
      <c r="I13" s="7">
        <v>0.8363752191315168</v>
      </c>
      <c r="J13" s="7">
        <v>0.38928236326822357</v>
      </c>
      <c r="K13" s="7">
        <v>0.53671280815661604</v>
      </c>
    </row>
    <row r="14" spans="1:11" ht="15">
      <c r="A14" s="12" t="s">
        <v>1</v>
      </c>
      <c r="B14" s="7">
        <v>1.4022832365236007</v>
      </c>
      <c r="C14" s="7">
        <v>1.8206384375107016</v>
      </c>
      <c r="D14" s="7">
        <v>1.4913994004503786</v>
      </c>
      <c r="E14" s="7">
        <v>1.3461963861475728</v>
      </c>
      <c r="F14" s="7">
        <v>1.2132601157805232</v>
      </c>
      <c r="G14" s="7">
        <v>1.2235822733478809</v>
      </c>
      <c r="H14" s="7">
        <v>1.6843853376687765</v>
      </c>
      <c r="I14" s="7">
        <v>0.79125917159116843</v>
      </c>
      <c r="J14" s="7">
        <v>1.318492065131097</v>
      </c>
      <c r="K14" s="7">
        <v>1.8689425498759615</v>
      </c>
    </row>
    <row r="15" spans="1:11" ht="15">
      <c r="A15" s="12" t="s">
        <v>2</v>
      </c>
      <c r="B15" s="7">
        <v>1.4022832365236007</v>
      </c>
      <c r="C15" s="7">
        <v>1.8206384375107016</v>
      </c>
      <c r="D15" s="7">
        <v>1.4913994004503786</v>
      </c>
      <c r="E15" s="7">
        <v>1.3461963861475728</v>
      </c>
      <c r="F15" s="7">
        <v>1.2132601157805232</v>
      </c>
      <c r="G15" s="7">
        <v>1.2235822733478809</v>
      </c>
      <c r="H15" s="7">
        <v>1.6843853376687765</v>
      </c>
      <c r="I15" s="7">
        <v>0.79125917159116843</v>
      </c>
      <c r="J15" s="7">
        <v>1.318492065131097</v>
      </c>
      <c r="K15" s="7">
        <v>1.8689425498759615</v>
      </c>
    </row>
    <row r="16" spans="1:11" ht="15">
      <c r="A16" s="13" t="s">
        <v>3</v>
      </c>
      <c r="B16" s="7">
        <v>198.24093833666893</v>
      </c>
      <c r="C16" s="7">
        <v>4.2706167788549534</v>
      </c>
      <c r="D16" s="7">
        <v>2.7384002579023834</v>
      </c>
      <c r="E16" s="7">
        <v>489.63251486334292</v>
      </c>
      <c r="F16" s="7">
        <v>390.42155323136575</v>
      </c>
      <c r="G16" s="7">
        <v>417.15636394680496</v>
      </c>
      <c r="H16" s="7">
        <v>629.86065707356988</v>
      </c>
      <c r="I16" s="7">
        <v>706.99468328828516</v>
      </c>
      <c r="J16" s="7">
        <v>276.06972781128286</v>
      </c>
      <c r="K16" s="7">
        <v>62.63464154798352</v>
      </c>
    </row>
    <row r="17" spans="1:11" ht="15">
      <c r="A17" s="13" t="s">
        <v>4</v>
      </c>
      <c r="B17" s="7">
        <v>62.731193723623704</v>
      </c>
      <c r="C17" s="7">
        <v>2.5926805230486645</v>
      </c>
      <c r="D17" s="7">
        <v>1.0892486561426122</v>
      </c>
      <c r="E17" s="7">
        <v>159.29482134424046</v>
      </c>
      <c r="F17" s="7">
        <v>90.023030217565932</v>
      </c>
      <c r="G17" s="7">
        <v>154.81961372923536</v>
      </c>
      <c r="H17" s="7">
        <v>200.69889855085196</v>
      </c>
      <c r="I17" s="7">
        <v>269.14171816113793</v>
      </c>
      <c r="J17" s="7">
        <v>119.61232319206107</v>
      </c>
      <c r="K17" s="7">
        <v>24.68487707260768</v>
      </c>
    </row>
    <row r="18" spans="1:11" ht="15">
      <c r="A18" s="13" t="s">
        <v>5</v>
      </c>
      <c r="B18" s="7">
        <v>47.651325629741393</v>
      </c>
      <c r="C18" s="7">
        <v>2.7341854727695032</v>
      </c>
      <c r="D18" s="7">
        <v>1.4948492486349403</v>
      </c>
      <c r="E18" s="7">
        <v>153.15927107073972</v>
      </c>
      <c r="F18" s="7">
        <v>67.44107162843126</v>
      </c>
      <c r="G18" s="7">
        <v>78.490407499094331</v>
      </c>
      <c r="H18" s="7">
        <v>111.86039778425987</v>
      </c>
      <c r="I18" s="7">
        <v>119.88900585392309</v>
      </c>
      <c r="J18" s="7">
        <v>114.73980986728158</v>
      </c>
      <c r="K18" s="7">
        <v>11.922009769737778</v>
      </c>
    </row>
    <row r="19" spans="1:11" ht="1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ht="1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1:11" ht="15">
      <c r="A21" s="7" t="s">
        <v>29</v>
      </c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ht="15">
      <c r="A22" s="7"/>
      <c r="B22" s="11" t="s">
        <v>8</v>
      </c>
      <c r="C22" s="11" t="s">
        <v>13</v>
      </c>
      <c r="D22" s="11" t="s">
        <v>16</v>
      </c>
      <c r="E22" s="11" t="s">
        <v>15</v>
      </c>
      <c r="F22" s="11" t="s">
        <v>14</v>
      </c>
      <c r="G22" s="11" t="s">
        <v>12</v>
      </c>
      <c r="H22" s="11" t="s">
        <v>17</v>
      </c>
      <c r="I22" s="11" t="s">
        <v>11</v>
      </c>
      <c r="J22" s="11" t="s">
        <v>9</v>
      </c>
      <c r="K22" s="11" t="s">
        <v>10</v>
      </c>
    </row>
    <row r="23" spans="1:11" ht="15">
      <c r="A23" s="7" t="s">
        <v>30</v>
      </c>
      <c r="B23" s="7">
        <v>0.93189999999999995</v>
      </c>
      <c r="C23" s="7">
        <v>0.91620000000000001</v>
      </c>
      <c r="D23" s="7">
        <v>0.59850000000000003</v>
      </c>
      <c r="E23" s="7">
        <v>0.89149999999999996</v>
      </c>
      <c r="F23" s="7">
        <v>0.86539999999999995</v>
      </c>
      <c r="G23" s="7">
        <v>0.85360000000000003</v>
      </c>
      <c r="H23" s="7">
        <v>0.8851</v>
      </c>
      <c r="I23" s="7">
        <v>0.86329999999999996</v>
      </c>
      <c r="J23" s="7">
        <v>0.88980000000000004</v>
      </c>
      <c r="K23" s="7">
        <v>0.89070000000000005</v>
      </c>
    </row>
    <row r="24" spans="1:11" ht="15">
      <c r="A24" s="7" t="s">
        <v>27</v>
      </c>
      <c r="B24" s="7">
        <v>6.7999999999999996E-3</v>
      </c>
      <c r="C24" s="7">
        <v>1.0200000000000001E-2</v>
      </c>
      <c r="D24" s="7">
        <v>0.20949999999999999</v>
      </c>
      <c r="E24" s="7">
        <v>1.7000000000000001E-2</v>
      </c>
      <c r="F24" s="7">
        <v>2.5999999999999999E-2</v>
      </c>
      <c r="G24" s="7">
        <v>3.0599999999999999E-2</v>
      </c>
      <c r="H24" s="7">
        <v>1.9E-2</v>
      </c>
      <c r="I24" s="7">
        <v>2.6700000000000002E-2</v>
      </c>
      <c r="J24" s="7">
        <v>1.7600000000000001E-2</v>
      </c>
      <c r="K24" s="7">
        <v>1.7299999999999999E-2</v>
      </c>
    </row>
  </sheetData>
  <phoneticPr fontId="1" type="noConversion"/>
  <conditionalFormatting sqref="B24:K24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57"/>
  <sheetViews>
    <sheetView tabSelected="1" topLeftCell="A13" workbookViewId="0">
      <selection activeCell="L24" sqref="L24"/>
    </sheetView>
  </sheetViews>
  <sheetFormatPr defaultRowHeight="13.5"/>
  <cols>
    <col min="1" max="1" width="14.625" bestFit="1" customWidth="1"/>
    <col min="2" max="2" width="11.25" bestFit="1" customWidth="1"/>
    <col min="3" max="3" width="14.25" bestFit="1" customWidth="1"/>
    <col min="4" max="4" width="13.375" bestFit="1" customWidth="1"/>
    <col min="5" max="5" width="16.125" bestFit="1" customWidth="1"/>
    <col min="6" max="6" width="13.375" bestFit="1" customWidth="1"/>
    <col min="7" max="7" width="12.375" bestFit="1" customWidth="1"/>
  </cols>
  <sheetData>
    <row r="1" spans="1:7" ht="15">
      <c r="B1" s="22" t="s">
        <v>82</v>
      </c>
      <c r="C1" s="22" t="s">
        <v>83</v>
      </c>
      <c r="D1" s="22" t="s">
        <v>75</v>
      </c>
      <c r="E1" s="22" t="s">
        <v>79</v>
      </c>
      <c r="F1" s="22" t="s">
        <v>77</v>
      </c>
      <c r="G1" s="22" t="s">
        <v>77</v>
      </c>
    </row>
    <row r="2" spans="1:7" ht="15">
      <c r="B2" s="27" t="s">
        <v>110</v>
      </c>
      <c r="C2" s="28" t="s">
        <v>74</v>
      </c>
      <c r="D2" s="28" t="s">
        <v>78</v>
      </c>
      <c r="E2" s="27" t="s">
        <v>76</v>
      </c>
      <c r="F2" s="28" t="s">
        <v>80</v>
      </c>
      <c r="G2" s="28" t="s">
        <v>81</v>
      </c>
    </row>
    <row r="3" spans="1:7" ht="15">
      <c r="A3" s="1" t="s">
        <v>50</v>
      </c>
      <c r="B3" s="24" t="s">
        <v>52</v>
      </c>
      <c r="C3" s="23">
        <v>2.8000000000000007</v>
      </c>
      <c r="D3" s="23">
        <v>4.16</v>
      </c>
      <c r="E3" s="23">
        <v>3.7199999999999989</v>
      </c>
      <c r="F3" s="23">
        <v>3.6799999999999997</v>
      </c>
      <c r="G3" s="23">
        <v>3.879999999999999</v>
      </c>
    </row>
    <row r="4" spans="1:7" ht="15">
      <c r="A4" s="1"/>
      <c r="B4" s="24" t="s">
        <v>53</v>
      </c>
      <c r="C4" s="23">
        <v>3</v>
      </c>
      <c r="D4" s="23">
        <v>4.7100000000000009</v>
      </c>
      <c r="E4" s="23">
        <v>3.5100000000000016</v>
      </c>
      <c r="F4" s="23">
        <v>3.129999999999999</v>
      </c>
      <c r="G4" s="23">
        <v>4.1099999999999994</v>
      </c>
    </row>
    <row r="5" spans="1:7" ht="15">
      <c r="A5" s="1"/>
      <c r="B5" s="24" t="s">
        <v>54</v>
      </c>
      <c r="C5" s="23">
        <v>2.3999999999999986</v>
      </c>
      <c r="D5" s="23">
        <v>4.3000000000000007</v>
      </c>
      <c r="E5" s="23">
        <v>3.4299999999999997</v>
      </c>
      <c r="F5" s="23">
        <v>2.75</v>
      </c>
      <c r="G5" s="23">
        <v>3.4599999999999973</v>
      </c>
    </row>
    <row r="6" spans="1:7" ht="15">
      <c r="A6" s="1"/>
      <c r="B6" s="24" t="s">
        <v>55</v>
      </c>
      <c r="C6" s="23">
        <v>2.75</v>
      </c>
      <c r="D6" s="23">
        <v>4.75</v>
      </c>
      <c r="E6" s="23">
        <v>4.2300000000000004</v>
      </c>
      <c r="F6" s="23">
        <v>3.4699999999999989</v>
      </c>
      <c r="G6" s="23">
        <v>3.9200000000000017</v>
      </c>
    </row>
    <row r="7" spans="1:7" ht="15">
      <c r="A7" s="1"/>
      <c r="B7" s="25" t="s">
        <v>56</v>
      </c>
      <c r="C7" s="23">
        <v>6.4400000000000013</v>
      </c>
      <c r="D7" s="23">
        <v>7.66</v>
      </c>
      <c r="E7" s="23">
        <v>8.16</v>
      </c>
      <c r="F7" s="23">
        <v>8.7100000000000009</v>
      </c>
      <c r="G7" s="23">
        <v>10.899999999999999</v>
      </c>
    </row>
    <row r="8" spans="1:7" ht="15">
      <c r="A8" s="1"/>
      <c r="B8" s="25" t="s">
        <v>57</v>
      </c>
      <c r="C8" s="23">
        <v>4.4199999999999982</v>
      </c>
      <c r="D8" s="23">
        <v>7.8099999999999987</v>
      </c>
      <c r="E8" s="23">
        <v>7.6099999999999994</v>
      </c>
      <c r="F8" s="23">
        <v>7.5799999999999983</v>
      </c>
      <c r="G8" s="23">
        <v>10.209999999999997</v>
      </c>
    </row>
    <row r="9" spans="1:7" ht="15">
      <c r="A9" s="1"/>
      <c r="B9" s="25" t="s">
        <v>58</v>
      </c>
      <c r="C9" s="23">
        <v>5.9699999999999989</v>
      </c>
      <c r="D9" s="23">
        <v>8.9399999999999977</v>
      </c>
      <c r="E9" s="23">
        <v>8.379999999999999</v>
      </c>
      <c r="F9" s="23">
        <v>8.09</v>
      </c>
      <c r="G9" s="23">
        <v>11.27</v>
      </c>
    </row>
    <row r="10" spans="1:7" ht="15">
      <c r="A10" s="1"/>
      <c r="B10" s="25" t="s">
        <v>59</v>
      </c>
      <c r="C10" s="23">
        <v>5.490000000000002</v>
      </c>
      <c r="D10" s="23">
        <v>7.490000000000002</v>
      </c>
      <c r="E10" s="23">
        <v>8.3199999999999967</v>
      </c>
      <c r="F10" s="23">
        <v>8.43</v>
      </c>
      <c r="G10" s="23">
        <v>10.919999999999998</v>
      </c>
    </row>
    <row r="11" spans="1:7" ht="15">
      <c r="A11" s="1"/>
      <c r="B11" s="22"/>
      <c r="C11" s="26"/>
      <c r="D11" s="26"/>
      <c r="E11" s="23"/>
      <c r="F11" s="23"/>
      <c r="G11" s="26"/>
    </row>
    <row r="12" spans="1:7" ht="15">
      <c r="A12" s="1" t="s">
        <v>60</v>
      </c>
      <c r="B12" s="22"/>
      <c r="C12" s="26"/>
      <c r="D12" s="26"/>
      <c r="E12" s="23"/>
      <c r="F12" s="23"/>
      <c r="G12" s="26"/>
    </row>
    <row r="13" spans="1:7" ht="15">
      <c r="A13" s="1"/>
      <c r="B13" s="27" t="s">
        <v>111</v>
      </c>
      <c r="C13" s="28" t="s">
        <v>74</v>
      </c>
      <c r="D13" s="28" t="s">
        <v>78</v>
      </c>
      <c r="E13" s="30" t="s">
        <v>76</v>
      </c>
      <c r="F13" s="28" t="s">
        <v>80</v>
      </c>
      <c r="G13" s="28" t="s">
        <v>81</v>
      </c>
    </row>
    <row r="14" spans="1:7" ht="15">
      <c r="A14" s="1"/>
      <c r="B14" s="22" t="s">
        <v>61</v>
      </c>
      <c r="C14" s="23">
        <f t="shared" ref="C14:G14" si="0">AVERAGE(C3:C6)</f>
        <v>2.7374999999999998</v>
      </c>
      <c r="D14" s="23">
        <f t="shared" si="0"/>
        <v>4.4800000000000004</v>
      </c>
      <c r="E14" s="23">
        <f t="shared" si="0"/>
        <v>3.7225000000000001</v>
      </c>
      <c r="F14" s="23">
        <f t="shared" si="0"/>
        <v>3.2574999999999994</v>
      </c>
      <c r="G14" s="23">
        <f t="shared" si="0"/>
        <v>3.8424999999999994</v>
      </c>
    </row>
    <row r="15" spans="1:7" ht="15">
      <c r="A15" s="1"/>
      <c r="B15" s="22"/>
      <c r="C15" s="26"/>
      <c r="D15" s="26"/>
      <c r="E15" s="23"/>
      <c r="F15" s="23"/>
      <c r="G15" s="26"/>
    </row>
    <row r="16" spans="1:7" ht="15">
      <c r="A16" s="1" t="s">
        <v>62</v>
      </c>
      <c r="B16" s="22"/>
      <c r="C16" s="26"/>
      <c r="D16" s="26"/>
      <c r="E16" s="23"/>
      <c r="F16" s="23"/>
      <c r="G16" s="26"/>
    </row>
    <row r="17" spans="1:7" ht="15">
      <c r="A17" s="1"/>
      <c r="B17" s="27" t="s">
        <v>51</v>
      </c>
      <c r="C17" s="28" t="s">
        <v>74</v>
      </c>
      <c r="D17" s="28" t="s">
        <v>78</v>
      </c>
      <c r="E17" s="30" t="s">
        <v>76</v>
      </c>
      <c r="F17" s="28" t="s">
        <v>80</v>
      </c>
      <c r="G17" s="28" t="s">
        <v>81</v>
      </c>
    </row>
    <row r="18" spans="1:7" ht="15">
      <c r="A18" s="1"/>
      <c r="B18" s="24" t="s">
        <v>52</v>
      </c>
      <c r="C18" s="26">
        <f>C3-C14</f>
        <v>6.2500000000000888E-2</v>
      </c>
      <c r="D18" s="26">
        <f t="shared" ref="D18:G18" si="1">D3-D14</f>
        <v>-0.32000000000000028</v>
      </c>
      <c r="E18" s="26">
        <f t="shared" si="1"/>
        <v>-2.500000000001279E-3</v>
      </c>
      <c r="F18" s="26">
        <f t="shared" si="1"/>
        <v>0.42250000000000032</v>
      </c>
      <c r="G18" s="26">
        <f t="shared" si="1"/>
        <v>3.7499999999999645E-2</v>
      </c>
    </row>
    <row r="19" spans="1:7" ht="15">
      <c r="A19" s="1"/>
      <c r="B19" s="24" t="s">
        <v>53</v>
      </c>
      <c r="C19" s="26">
        <f>C4-C14</f>
        <v>0.26250000000000018</v>
      </c>
      <c r="D19" s="26">
        <f t="shared" ref="D19:G19" si="2">D4-D14</f>
        <v>0.23000000000000043</v>
      </c>
      <c r="E19" s="26">
        <f t="shared" si="2"/>
        <v>-0.21249999999999858</v>
      </c>
      <c r="F19" s="26">
        <f t="shared" si="2"/>
        <v>-0.12750000000000039</v>
      </c>
      <c r="G19" s="26">
        <f t="shared" si="2"/>
        <v>0.26750000000000007</v>
      </c>
    </row>
    <row r="20" spans="1:7" ht="15">
      <c r="A20" s="1"/>
      <c r="B20" s="24" t="s">
        <v>54</v>
      </c>
      <c r="C20" s="26">
        <f>C5-C14</f>
        <v>-0.33750000000000124</v>
      </c>
      <c r="D20" s="26">
        <f t="shared" ref="D20:G20" si="3">D5-D14</f>
        <v>-0.17999999999999972</v>
      </c>
      <c r="E20" s="26">
        <f t="shared" si="3"/>
        <v>-0.29250000000000043</v>
      </c>
      <c r="F20" s="26">
        <f t="shared" si="3"/>
        <v>-0.5074999999999994</v>
      </c>
      <c r="G20" s="26">
        <f t="shared" si="3"/>
        <v>-0.38250000000000206</v>
      </c>
    </row>
    <row r="21" spans="1:7" ht="15">
      <c r="A21" s="1"/>
      <c r="B21" s="24" t="s">
        <v>55</v>
      </c>
      <c r="C21" s="26">
        <f>C6-C14</f>
        <v>1.2500000000000178E-2</v>
      </c>
      <c r="D21" s="26">
        <f t="shared" ref="D21:G21" si="4">D6-D14</f>
        <v>0.26999999999999957</v>
      </c>
      <c r="E21" s="26">
        <f t="shared" si="4"/>
        <v>0.50750000000000028</v>
      </c>
      <c r="F21" s="26">
        <f t="shared" si="4"/>
        <v>0.21249999999999947</v>
      </c>
      <c r="G21" s="26">
        <f t="shared" si="4"/>
        <v>7.7500000000002345E-2</v>
      </c>
    </row>
    <row r="22" spans="1:7" ht="15">
      <c r="A22" s="1"/>
      <c r="B22" s="25" t="s">
        <v>56</v>
      </c>
      <c r="C22" s="26">
        <f>C7-C14</f>
        <v>3.7025000000000015</v>
      </c>
      <c r="D22" s="26">
        <f t="shared" ref="D22:G22" si="5">D7-D14</f>
        <v>3.1799999999999997</v>
      </c>
      <c r="E22" s="26">
        <f t="shared" si="5"/>
        <v>4.4375</v>
      </c>
      <c r="F22" s="26">
        <f t="shared" si="5"/>
        <v>5.4525000000000015</v>
      </c>
      <c r="G22" s="26">
        <f t="shared" si="5"/>
        <v>7.0574999999999992</v>
      </c>
    </row>
    <row r="23" spans="1:7" ht="15">
      <c r="A23" s="1"/>
      <c r="B23" s="25" t="s">
        <v>57</v>
      </c>
      <c r="C23" s="26">
        <f>C8-C14</f>
        <v>1.6824999999999983</v>
      </c>
      <c r="D23" s="26">
        <f t="shared" ref="D23:G23" si="6">D8-D14</f>
        <v>3.3299999999999983</v>
      </c>
      <c r="E23" s="26">
        <f t="shared" si="6"/>
        <v>3.8874999999999993</v>
      </c>
      <c r="F23" s="26">
        <f t="shared" si="6"/>
        <v>4.3224999999999989</v>
      </c>
      <c r="G23" s="26">
        <f t="shared" si="6"/>
        <v>6.3674999999999979</v>
      </c>
    </row>
    <row r="24" spans="1:7" ht="15">
      <c r="A24" s="1"/>
      <c r="B24" s="25" t="s">
        <v>58</v>
      </c>
      <c r="C24" s="26">
        <f>C9-C14</f>
        <v>3.232499999999999</v>
      </c>
      <c r="D24" s="26">
        <f t="shared" ref="D24:G24" si="7">D9-D14</f>
        <v>4.4599999999999973</v>
      </c>
      <c r="E24" s="26">
        <f t="shared" si="7"/>
        <v>4.6574999999999989</v>
      </c>
      <c r="F24" s="26">
        <f t="shared" si="7"/>
        <v>4.8325000000000005</v>
      </c>
      <c r="G24" s="26">
        <f t="shared" si="7"/>
        <v>7.4275000000000002</v>
      </c>
    </row>
    <row r="25" spans="1:7" ht="15">
      <c r="A25" s="1"/>
      <c r="B25" s="25" t="s">
        <v>59</v>
      </c>
      <c r="C25" s="26">
        <f>C10-C14</f>
        <v>2.7525000000000022</v>
      </c>
      <c r="D25" s="26">
        <f t="shared" ref="D25:G25" si="8">D10-D14</f>
        <v>3.0100000000000016</v>
      </c>
      <c r="E25" s="26">
        <f t="shared" si="8"/>
        <v>4.5974999999999966</v>
      </c>
      <c r="F25" s="26">
        <f t="shared" si="8"/>
        <v>5.1725000000000003</v>
      </c>
      <c r="G25" s="26">
        <f t="shared" si="8"/>
        <v>7.0774999999999988</v>
      </c>
    </row>
    <row r="26" spans="1:7" ht="15">
      <c r="A26" s="1"/>
      <c r="B26" s="22"/>
      <c r="C26" s="26"/>
      <c r="D26" s="26"/>
      <c r="E26" s="26"/>
      <c r="F26" s="26"/>
      <c r="G26" s="26"/>
    </row>
    <row r="27" spans="1:7" ht="15">
      <c r="A27" s="1" t="s">
        <v>63</v>
      </c>
      <c r="B27" s="22"/>
      <c r="C27" s="26"/>
      <c r="D27" s="26"/>
      <c r="E27" s="26"/>
      <c r="F27" s="26"/>
      <c r="G27" s="26"/>
    </row>
    <row r="28" spans="1:7" ht="15">
      <c r="A28" s="1"/>
      <c r="B28" s="27" t="s">
        <v>51</v>
      </c>
      <c r="C28" s="28" t="s">
        <v>74</v>
      </c>
      <c r="D28" s="28" t="s">
        <v>78</v>
      </c>
      <c r="E28" s="30" t="s">
        <v>76</v>
      </c>
      <c r="F28" s="28" t="s">
        <v>80</v>
      </c>
      <c r="G28" s="28" t="s">
        <v>81</v>
      </c>
    </row>
    <row r="29" spans="1:7" ht="15">
      <c r="A29" s="1"/>
      <c r="B29" s="24" t="s">
        <v>52</v>
      </c>
      <c r="C29" s="23">
        <f>2^-C18</f>
        <v>0.95760328069857314</v>
      </c>
      <c r="D29" s="23">
        <f t="shared" ref="D29:G36" si="9">2^-D18</f>
        <v>1.2483305489016121</v>
      </c>
      <c r="E29" s="23">
        <f t="shared" si="9"/>
        <v>1.0017343702346968</v>
      </c>
      <c r="F29" s="23">
        <f t="shared" si="9"/>
        <v>0.74613055768701964</v>
      </c>
      <c r="G29" s="23">
        <f t="shared" si="9"/>
        <v>0.97434189120170733</v>
      </c>
    </row>
    <row r="30" spans="1:7" ht="15">
      <c r="A30" s="1"/>
      <c r="B30" s="24" t="s">
        <v>53</v>
      </c>
      <c r="C30" s="23">
        <f t="shared" ref="C30:C36" si="10">2^-C19</f>
        <v>0.83364207542635971</v>
      </c>
      <c r="D30" s="23">
        <f t="shared" si="9"/>
        <v>0.85263489176795637</v>
      </c>
      <c r="E30" s="23">
        <f t="shared" si="9"/>
        <v>1.1586943094622761</v>
      </c>
      <c r="F30" s="23">
        <f t="shared" si="9"/>
        <v>1.0923990768174983</v>
      </c>
      <c r="G30" s="23">
        <f t="shared" si="9"/>
        <v>0.83075789294975377</v>
      </c>
    </row>
    <row r="31" spans="1:7" ht="15">
      <c r="A31" s="1"/>
      <c r="B31" s="24" t="s">
        <v>54</v>
      </c>
      <c r="C31" s="23">
        <f t="shared" si="10"/>
        <v>1.2635651042638454</v>
      </c>
      <c r="D31" s="23">
        <f t="shared" si="9"/>
        <v>1.1328838852957983</v>
      </c>
      <c r="E31" s="23">
        <f t="shared" si="9"/>
        <v>1.2247607885974383</v>
      </c>
      <c r="F31" s="23">
        <f t="shared" si="9"/>
        <v>1.4215846415087376</v>
      </c>
      <c r="G31" s="23">
        <f t="shared" si="9"/>
        <v>1.3035988640211778</v>
      </c>
    </row>
    <row r="32" spans="1:7" ht="15">
      <c r="A32" s="1"/>
      <c r="B32" s="24" t="s">
        <v>55</v>
      </c>
      <c r="C32" s="23">
        <f t="shared" si="10"/>
        <v>0.99137308746266184</v>
      </c>
      <c r="D32" s="23">
        <f t="shared" si="9"/>
        <v>0.82931954581444201</v>
      </c>
      <c r="E32" s="23">
        <f t="shared" si="9"/>
        <v>0.70344035156337414</v>
      </c>
      <c r="F32" s="23">
        <f t="shared" si="9"/>
        <v>0.86304039972723856</v>
      </c>
      <c r="G32" s="23">
        <f t="shared" si="9"/>
        <v>0.94769846094838162</v>
      </c>
    </row>
    <row r="33" spans="1:7" ht="15">
      <c r="A33" s="1"/>
      <c r="B33" s="25" t="s">
        <v>56</v>
      </c>
      <c r="C33" s="23">
        <f t="shared" si="10"/>
        <v>7.6813303127484203E-2</v>
      </c>
      <c r="D33" s="23">
        <f t="shared" si="9"/>
        <v>0.11033787453633188</v>
      </c>
      <c r="E33" s="23">
        <f t="shared" si="9"/>
        <v>4.6150817060609362E-2</v>
      </c>
      <c r="F33" s="23">
        <f t="shared" si="9"/>
        <v>2.283673165151625E-2</v>
      </c>
      <c r="G33" s="23">
        <f t="shared" si="9"/>
        <v>7.5072487379768326E-3</v>
      </c>
    </row>
    <row r="34" spans="1:7" ht="15">
      <c r="A34" s="1"/>
      <c r="B34" s="25" t="s">
        <v>57</v>
      </c>
      <c r="C34" s="23">
        <f t="shared" si="10"/>
        <v>0.31154230752039153</v>
      </c>
      <c r="D34" s="23">
        <f t="shared" si="9"/>
        <v>9.9442060469364935E-2</v>
      </c>
      <c r="E34" s="23">
        <f t="shared" si="9"/>
        <v>6.7568751114641529E-2</v>
      </c>
      <c r="F34" s="23">
        <f t="shared" si="9"/>
        <v>4.9980183207272093E-2</v>
      </c>
      <c r="G34" s="23">
        <f t="shared" si="9"/>
        <v>1.2111320657839448E-2</v>
      </c>
    </row>
    <row r="35" spans="1:7" ht="15">
      <c r="A35" s="1"/>
      <c r="B35" s="25" t="s">
        <v>58</v>
      </c>
      <c r="C35" s="23">
        <f t="shared" si="10"/>
        <v>0.10639483343875307</v>
      </c>
      <c r="D35" s="23">
        <f t="shared" si="9"/>
        <v>4.5436641166259797E-2</v>
      </c>
      <c r="E35" s="23">
        <f t="shared" si="9"/>
        <v>3.9623496391601037E-2</v>
      </c>
      <c r="F35" s="23">
        <f t="shared" si="9"/>
        <v>3.5097206096949746E-2</v>
      </c>
      <c r="G35" s="23">
        <f t="shared" si="9"/>
        <v>5.8089776723541098E-3</v>
      </c>
    </row>
    <row r="36" spans="1:7" ht="15">
      <c r="A36" s="1"/>
      <c r="B36" s="25" t="s">
        <v>59</v>
      </c>
      <c r="C36" s="23">
        <f t="shared" si="10"/>
        <v>0.14839352007110684</v>
      </c>
      <c r="D36" s="23">
        <f t="shared" si="9"/>
        <v>0.12413656192962937</v>
      </c>
      <c r="E36" s="23">
        <f t="shared" si="9"/>
        <v>4.1306138313055872E-2</v>
      </c>
      <c r="F36" s="23">
        <f t="shared" si="9"/>
        <v>2.7728242747573507E-2</v>
      </c>
      <c r="G36" s="23">
        <f t="shared" si="9"/>
        <v>7.4038942261592513E-3</v>
      </c>
    </row>
    <row r="37" spans="1:7" ht="15">
      <c r="A37" s="1"/>
      <c r="B37" s="22"/>
      <c r="C37" s="26"/>
      <c r="D37" s="26"/>
      <c r="E37" s="26"/>
      <c r="F37" s="26"/>
      <c r="G37" s="26"/>
    </row>
    <row r="38" spans="1:7" ht="15">
      <c r="A38" s="1" t="s">
        <v>64</v>
      </c>
      <c r="B38" s="27" t="s">
        <v>111</v>
      </c>
      <c r="C38" s="28" t="s">
        <v>74</v>
      </c>
      <c r="D38" s="28" t="s">
        <v>78</v>
      </c>
      <c r="E38" s="30" t="s">
        <v>76</v>
      </c>
      <c r="F38" s="28" t="s">
        <v>80</v>
      </c>
      <c r="G38" s="28" t="s">
        <v>81</v>
      </c>
    </row>
    <row r="39" spans="1:7" ht="15">
      <c r="A39" s="1"/>
      <c r="B39" s="22" t="s">
        <v>61</v>
      </c>
      <c r="C39" s="23">
        <f>AVERAGE(C29:C32)</f>
        <v>1.01154588696286</v>
      </c>
      <c r="D39" s="23">
        <f>AVERAGE(D29:D32)</f>
        <v>1.0157922179449521</v>
      </c>
      <c r="E39" s="23">
        <f t="shared" ref="E39:G39" si="11">AVERAGE(E29:E32)</f>
        <v>1.0221574549644463</v>
      </c>
      <c r="F39" s="23">
        <f t="shared" si="11"/>
        <v>1.0307886689351236</v>
      </c>
      <c r="G39" s="23">
        <f t="shared" si="11"/>
        <v>1.0140992772802551</v>
      </c>
    </row>
    <row r="40" spans="1:7" ht="15">
      <c r="A40" s="1"/>
      <c r="B40" s="22" t="s">
        <v>65</v>
      </c>
      <c r="C40" s="23">
        <f>AVERAGE(C33:C36)</f>
        <v>0.16078599103943392</v>
      </c>
      <c r="D40" s="23">
        <f>AVERAGE(D33:D36)</f>
        <v>9.4838284525396485E-2</v>
      </c>
      <c r="E40" s="23">
        <f t="shared" ref="E40:G40" si="12">AVERAGE(E33:E36)</f>
        <v>4.8662300719976952E-2</v>
      </c>
      <c r="F40" s="23">
        <f t="shared" si="12"/>
        <v>3.3910590925827898E-2</v>
      </c>
      <c r="G40" s="23">
        <f t="shared" si="12"/>
        <v>8.20786032358241E-3</v>
      </c>
    </row>
    <row r="41" spans="1:7" ht="15">
      <c r="A41" s="1"/>
      <c r="B41" s="22"/>
      <c r="C41" s="26"/>
      <c r="D41" s="26"/>
      <c r="E41" s="26"/>
      <c r="F41" s="26"/>
      <c r="G41" s="26"/>
    </row>
    <row r="42" spans="1:7" ht="15">
      <c r="A42" s="1" t="s">
        <v>66</v>
      </c>
      <c r="B42" s="27" t="s">
        <v>112</v>
      </c>
      <c r="C42" s="28" t="s">
        <v>74</v>
      </c>
      <c r="D42" s="28" t="s">
        <v>78</v>
      </c>
      <c r="E42" s="30" t="s">
        <v>76</v>
      </c>
      <c r="F42" s="28" t="s">
        <v>80</v>
      </c>
      <c r="G42" s="28" t="s">
        <v>81</v>
      </c>
    </row>
    <row r="43" spans="1:7" ht="15">
      <c r="A43" s="1"/>
      <c r="B43" s="22" t="s">
        <v>67</v>
      </c>
      <c r="C43" s="23">
        <f>C40/C39</f>
        <v>0.15895076349150075</v>
      </c>
      <c r="D43" s="23">
        <f>D40/D39</f>
        <v>9.3363862067444944E-2</v>
      </c>
      <c r="E43" s="23">
        <f t="shared" ref="E43:G43" si="13">E40/E39</f>
        <v>4.7607440990262671E-2</v>
      </c>
      <c r="F43" s="23">
        <f t="shared" si="13"/>
        <v>3.2897714097749928E-2</v>
      </c>
      <c r="G43" s="23">
        <f t="shared" si="13"/>
        <v>8.0937443773703606E-3</v>
      </c>
    </row>
    <row r="44" spans="1:7" ht="15">
      <c r="A44" s="1"/>
      <c r="B44" s="22"/>
      <c r="C44" s="23"/>
      <c r="D44" s="23"/>
      <c r="E44" s="23"/>
      <c r="F44" s="23"/>
      <c r="G44" s="23"/>
    </row>
    <row r="45" spans="1:7" ht="15">
      <c r="A45" s="29" t="s">
        <v>73</v>
      </c>
      <c r="B45" s="22"/>
      <c r="C45" s="23"/>
      <c r="D45" s="23"/>
      <c r="E45" s="23"/>
      <c r="F45" s="23"/>
      <c r="G45" s="23"/>
    </row>
    <row r="46" spans="1:7" ht="15">
      <c r="A46" s="1" t="s">
        <v>68</v>
      </c>
      <c r="B46" s="22"/>
      <c r="C46" s="28" t="s">
        <v>74</v>
      </c>
      <c r="D46" s="28" t="s">
        <v>78</v>
      </c>
      <c r="E46" s="30" t="s">
        <v>76</v>
      </c>
      <c r="F46" s="28" t="s">
        <v>80</v>
      </c>
      <c r="G46" s="28" t="s">
        <v>81</v>
      </c>
    </row>
    <row r="47" spans="1:7" ht="15">
      <c r="A47" s="22" t="s">
        <v>69</v>
      </c>
      <c r="B47" s="22" t="s">
        <v>67</v>
      </c>
      <c r="C47" s="23">
        <f>FTEST(C29:C32,C33:C36)</f>
        <v>0.39180967058116228</v>
      </c>
      <c r="D47" s="23">
        <f t="shared" ref="D47:G47" si="14">FTEST(D29:D32,D33:D36)</f>
        <v>1.4794545753628633E-2</v>
      </c>
      <c r="E47" s="23">
        <f t="shared" si="14"/>
        <v>5.7989679976276729E-4</v>
      </c>
      <c r="F47" s="23">
        <f t="shared" si="14"/>
        <v>2.1316854741622394E-4</v>
      </c>
      <c r="G47" s="23">
        <f t="shared" si="14"/>
        <v>8.1495132722313691E-6</v>
      </c>
    </row>
    <row r="48" spans="1:7" ht="15">
      <c r="A48" s="22" t="s">
        <v>70</v>
      </c>
      <c r="B48" s="22" t="s">
        <v>61</v>
      </c>
      <c r="C48" s="23">
        <v>0.53400000000000003</v>
      </c>
      <c r="D48" s="23">
        <v>0.28699999999999998</v>
      </c>
      <c r="E48" s="23">
        <v>0.501</v>
      </c>
      <c r="F48" s="23">
        <v>0.71499999999999997</v>
      </c>
      <c r="G48" s="23">
        <v>0.33100000000000002</v>
      </c>
    </row>
    <row r="49" spans="1:7" ht="15">
      <c r="A49" s="1"/>
      <c r="B49" s="22" t="s">
        <v>65</v>
      </c>
      <c r="C49" s="23">
        <v>0.25700000000000001</v>
      </c>
      <c r="D49" s="23">
        <v>0.33700000000000002</v>
      </c>
      <c r="E49" s="23">
        <v>7.4999999999999997E-2</v>
      </c>
      <c r="F49" s="23">
        <v>0.65100000000000002</v>
      </c>
      <c r="G49" s="23">
        <v>0.36899999999999999</v>
      </c>
    </row>
    <row r="50" spans="1:7" ht="15">
      <c r="A50" s="1" t="s">
        <v>71</v>
      </c>
      <c r="B50" s="22" t="s">
        <v>67</v>
      </c>
      <c r="C50" s="23">
        <f>TTEST(C29:C32,C33:C36,1,2)</f>
        <v>9.2949704172290797E-5</v>
      </c>
      <c r="D50" s="23">
        <f t="shared" ref="D50:G50" si="15">TTEST(D29:D32,D33:D36,1,2)</f>
        <v>6.1420101518145701E-5</v>
      </c>
      <c r="E50" s="23">
        <f t="shared" si="15"/>
        <v>7.8901032405498744E-5</v>
      </c>
      <c r="F50" s="23">
        <f t="shared" si="15"/>
        <v>2.6951002526369634E-4</v>
      </c>
      <c r="G50" s="23">
        <f t="shared" si="15"/>
        <v>3.0352754873294298E-5</v>
      </c>
    </row>
    <row r="51" spans="1:7" ht="15">
      <c r="A51" s="1" t="s">
        <v>72</v>
      </c>
      <c r="B51" s="22" t="s">
        <v>67</v>
      </c>
      <c r="C51" s="23">
        <v>1.4E-2</v>
      </c>
      <c r="D51" s="23">
        <v>1.4E-2</v>
      </c>
      <c r="E51" s="23">
        <v>1.4E-2</v>
      </c>
      <c r="F51" s="23">
        <v>1.4E-2</v>
      </c>
      <c r="G51" s="23">
        <v>1.4E-2</v>
      </c>
    </row>
    <row r="53" spans="1:7" ht="15">
      <c r="A53" s="1" t="s">
        <v>50</v>
      </c>
      <c r="B53" s="22"/>
      <c r="C53" s="28" t="s">
        <v>74</v>
      </c>
      <c r="D53" s="28" t="s">
        <v>78</v>
      </c>
      <c r="E53" s="30" t="s">
        <v>76</v>
      </c>
      <c r="F53" s="28" t="s">
        <v>80</v>
      </c>
      <c r="G53" s="28" t="s">
        <v>81</v>
      </c>
    </row>
    <row r="54" spans="1:7" ht="15">
      <c r="A54" s="22" t="s">
        <v>69</v>
      </c>
      <c r="B54" s="22" t="s">
        <v>67</v>
      </c>
      <c r="C54" s="23">
        <f>FTEST(C3:C6,C7:C10)</f>
        <v>7.0617813834104523E-2</v>
      </c>
      <c r="D54" s="23">
        <f>FTEST(D3:D6,D7:D10)</f>
        <v>0.22116136753664675</v>
      </c>
      <c r="E54" s="23">
        <f t="shared" ref="E54:G54" si="16">FTEST(E3:E6,E7:E10)</f>
        <v>0.96806941478270125</v>
      </c>
      <c r="F54" s="23">
        <f t="shared" si="16"/>
        <v>0.77751166730769461</v>
      </c>
      <c r="G54" s="23">
        <f t="shared" si="16"/>
        <v>0.44931932631102028</v>
      </c>
    </row>
    <row r="55" spans="1:7" ht="15">
      <c r="A55" s="22" t="s">
        <v>70</v>
      </c>
      <c r="B55" s="22" t="s">
        <v>61</v>
      </c>
      <c r="C55" s="23">
        <v>0.69699999999999995</v>
      </c>
      <c r="D55" s="23">
        <v>0.26400000000000001</v>
      </c>
      <c r="E55" s="23">
        <v>0.34100000000000003</v>
      </c>
      <c r="F55" s="23">
        <v>0.86</v>
      </c>
      <c r="G55" s="23">
        <v>0.495</v>
      </c>
    </row>
    <row r="56" spans="1:7" ht="15">
      <c r="A56" s="1"/>
      <c r="B56" s="22" t="s">
        <v>65</v>
      </c>
      <c r="C56" s="23">
        <v>0.77800000000000002</v>
      </c>
      <c r="D56" s="23">
        <v>0.11600000000000001</v>
      </c>
      <c r="E56" s="23">
        <v>0.186</v>
      </c>
      <c r="F56" s="23">
        <v>0.89300000000000002</v>
      </c>
      <c r="G56" s="23">
        <v>0.46300000000000002</v>
      </c>
    </row>
    <row r="57" spans="1:7" ht="15">
      <c r="A57" s="1" t="s">
        <v>71</v>
      </c>
      <c r="B57" s="22" t="s">
        <v>67</v>
      </c>
      <c r="C57" s="23">
        <f t="shared" ref="C57:G57" si="17">TTEST(C2:C5,C6:C9,1,2)</f>
        <v>4.1403780719235589E-2</v>
      </c>
      <c r="D57" s="23">
        <f t="shared" si="17"/>
        <v>2.0892274097518034E-2</v>
      </c>
      <c r="E57" s="23">
        <f>TTEST(E2:E5,E6:E9,1,2)</f>
        <v>1.3671623499275525E-2</v>
      </c>
      <c r="F57" s="23">
        <f t="shared" si="17"/>
        <v>2.2587746597362752E-2</v>
      </c>
      <c r="G57" s="23">
        <f t="shared" si="17"/>
        <v>2.5393818951632219E-2</v>
      </c>
    </row>
  </sheetData>
  <phoneticPr fontId="1" type="noConversion"/>
  <conditionalFormatting sqref="C47:G51 C54:G57">
    <cfRule type="cellIs" dxfId="1" priority="3" operator="lessThan">
      <formula>0.05</formula>
    </cfRule>
  </conditionalFormatting>
  <conditionalFormatting sqref="C43:G43">
    <cfRule type="cellIs" dxfId="0" priority="1" operator="less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.Primers</vt:lpstr>
      <vt:lpstr>Sheet2.miRNA_qPCR</vt:lpstr>
      <vt:lpstr>Sheet3.Correlation</vt:lpstr>
      <vt:lpstr>Sheet4.Target_qPC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2-21T06:26:29Z</dcterms:modified>
</cp:coreProperties>
</file>